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YI_1/Desktop/Bb:PM/ms/"/>
    </mc:Choice>
  </mc:AlternateContent>
  <xr:revisionPtr revIDLastSave="0" documentId="13_ncr:1_{88E15FBC-EACF-054A-A2B0-8641080C5707}" xr6:coauthVersionLast="47" xr6:coauthVersionMax="47" xr10:uidLastSave="{00000000-0000-0000-0000-000000000000}"/>
  <bookViews>
    <workbookView xWindow="0" yWindow="500" windowWidth="20100" windowHeight="16440" activeTab="1" xr2:uid="{8213022D-A588-4123-9714-58A508F1D16E}"/>
  </bookViews>
  <sheets>
    <sheet name="Table S1" sheetId="4" r:id="rId1"/>
    <sheet name="Table S2" sheetId="11" r:id="rId2"/>
    <sheet name="Table S3" sheetId="18" r:id="rId3"/>
    <sheet name="Table S4" sheetId="14" r:id="rId4"/>
    <sheet name="Table S5" sheetId="15" r:id="rId5"/>
  </sheets>
  <definedNames>
    <definedName name="_xlnm._FilterDatabase" localSheetId="4" hidden="1">'Table S5'!$A$2:$R$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99" i="11" l="1"/>
  <c r="H98" i="11"/>
  <c r="H97" i="11"/>
  <c r="H96" i="11"/>
  <c r="H95" i="11"/>
  <c r="H94" i="11"/>
  <c r="H93" i="11"/>
  <c r="H92" i="11"/>
  <c r="H91" i="11"/>
  <c r="H90" i="11"/>
  <c r="H89" i="11"/>
  <c r="H88" i="11"/>
  <c r="H87" i="11"/>
  <c r="H86" i="11"/>
  <c r="H85" i="11"/>
  <c r="H84" i="11"/>
  <c r="H83" i="11"/>
  <c r="H82" i="11"/>
  <c r="H75" i="11"/>
  <c r="H74" i="11"/>
  <c r="H73" i="11"/>
  <c r="H72" i="11"/>
  <c r="H71" i="11"/>
  <c r="H70" i="11"/>
  <c r="H69" i="11"/>
  <c r="H68" i="11"/>
  <c r="H67" i="11"/>
  <c r="H66" i="11"/>
  <c r="H65" i="11"/>
  <c r="H64" i="11"/>
  <c r="H63" i="11"/>
  <c r="H62" i="11"/>
  <c r="H61" i="11"/>
  <c r="H60" i="11"/>
  <c r="H59" i="11"/>
  <c r="H58" i="11"/>
  <c r="H57" i="11"/>
  <c r="H56" i="11"/>
  <c r="H55" i="11"/>
  <c r="H54" i="11"/>
  <c r="H53" i="11"/>
  <c r="H52" i="11"/>
  <c r="H51" i="11"/>
  <c r="H50" i="11"/>
  <c r="H49" i="11"/>
  <c r="H48" i="11"/>
  <c r="H47" i="11"/>
  <c r="H46" i="11"/>
  <c r="H45" i="11"/>
  <c r="H44" i="11"/>
  <c r="H43" i="11"/>
  <c r="H42" i="11"/>
  <c r="H41" i="11"/>
  <c r="H40" i="11"/>
  <c r="H39" i="11"/>
  <c r="H38" i="11"/>
  <c r="H37" i="11"/>
  <c r="H36" i="11"/>
  <c r="H35" i="11"/>
  <c r="H34" i="11"/>
  <c r="H33" i="11"/>
  <c r="H32" i="11"/>
  <c r="H31" i="11"/>
  <c r="H30" i="11"/>
  <c r="H29" i="11"/>
  <c r="H28" i="11"/>
  <c r="H27" i="11"/>
  <c r="H26" i="11"/>
  <c r="H25" i="11"/>
  <c r="H24" i="11"/>
  <c r="H23" i="11"/>
  <c r="H22" i="11"/>
  <c r="H21" i="11"/>
  <c r="H20" i="11"/>
  <c r="H19" i="11"/>
  <c r="H18" i="11"/>
  <c r="H17" i="11"/>
  <c r="H16" i="11"/>
  <c r="H15" i="11"/>
  <c r="H14" i="11"/>
  <c r="H13" i="11"/>
  <c r="H12" i="11"/>
  <c r="H11" i="11"/>
  <c r="H10" i="11"/>
  <c r="H9" i="11"/>
  <c r="H8" i="11"/>
  <c r="H7" i="11"/>
  <c r="H6" i="11"/>
  <c r="H5" i="11"/>
  <c r="H4" i="11"/>
</calcChain>
</file>

<file path=xl/sharedStrings.xml><?xml version="1.0" encoding="utf-8"?>
<sst xmlns="http://schemas.openxmlformats.org/spreadsheetml/2006/main" count="749" uniqueCount="573">
  <si>
    <t>Pseudoidium neolycopersici</t>
  </si>
  <si>
    <t>Podosphaera aphanis</t>
  </si>
  <si>
    <t>Podosphaera xanthii</t>
  </si>
  <si>
    <t>Solanaceae</t>
  </si>
  <si>
    <t>Cucurbitaceae</t>
  </si>
  <si>
    <t>Rosaceae</t>
  </si>
  <si>
    <t>Shiga</t>
  </si>
  <si>
    <t>Experimental design</t>
  </si>
  <si>
    <t>2014/5/28, 6/6, 6/17</t>
  </si>
  <si>
    <t>300L/10a</t>
  </si>
  <si>
    <t>2017/10/2, 10/10, 10/17</t>
  </si>
  <si>
    <t>Natural infection</t>
  </si>
  <si>
    <t>Mie</t>
  </si>
  <si>
    <t>Ibaraki</t>
  </si>
  <si>
    <t>2017/12/15, 12/22, 12/28, 2018/1/4, 1/11</t>
  </si>
  <si>
    <t>240L/10a</t>
  </si>
  <si>
    <t>Kochi</t>
  </si>
  <si>
    <t>150–220L/10a</t>
  </si>
  <si>
    <t>2018/10/9, 10/16, 10/23, 10/31</t>
  </si>
  <si>
    <t>2018/10/17, 10/24, 10/31, 11/7</t>
  </si>
  <si>
    <t>2018/4/18, 4/25, 5/2, 5/9, 5/16</t>
  </si>
  <si>
    <t>Gifu</t>
  </si>
  <si>
    <t>2017/12/21, 12/28, 2018/1/4</t>
  </si>
  <si>
    <r>
      <rPr>
        <i/>
        <sz val="10"/>
        <color theme="1"/>
        <rFont val="Meiryo"/>
        <family val="2"/>
        <charset val="128"/>
      </rPr>
      <t xml:space="preserve">N </t>
    </r>
    <r>
      <rPr>
        <sz val="10"/>
        <color theme="1"/>
        <rFont val="Meiryo"/>
        <family val="2"/>
        <charset val="128"/>
      </rPr>
      <t>= 100</t>
    </r>
  </si>
  <si>
    <r>
      <rPr>
        <i/>
        <sz val="10"/>
        <color theme="1"/>
        <rFont val="Meiryo"/>
        <family val="2"/>
        <charset val="128"/>
      </rPr>
      <t xml:space="preserve">N </t>
    </r>
    <r>
      <rPr>
        <sz val="10"/>
        <color theme="1"/>
        <rFont val="Meiryo"/>
        <family val="2"/>
        <charset val="128"/>
      </rPr>
      <t>≥ 95</t>
    </r>
  </si>
  <si>
    <r>
      <rPr>
        <i/>
        <sz val="10"/>
        <color theme="1"/>
        <rFont val="Meiryo"/>
        <family val="2"/>
        <charset val="128"/>
      </rPr>
      <t>N</t>
    </r>
    <r>
      <rPr>
        <sz val="10"/>
        <color theme="1"/>
        <rFont val="Meiryo"/>
        <family val="2"/>
        <charset val="128"/>
      </rPr>
      <t xml:space="preserve"> ≥ 100</t>
    </r>
  </si>
  <si>
    <r>
      <rPr>
        <i/>
        <sz val="10"/>
        <color theme="1"/>
        <rFont val="Meiryo"/>
        <family val="2"/>
        <charset val="128"/>
      </rPr>
      <t>N</t>
    </r>
    <r>
      <rPr>
        <sz val="10"/>
        <color theme="1"/>
        <rFont val="Meiryo"/>
        <family val="2"/>
        <charset val="128"/>
      </rPr>
      <t xml:space="preserve"> ≥ 60</t>
    </r>
  </si>
  <si>
    <r>
      <rPr>
        <i/>
        <sz val="10"/>
        <color theme="1"/>
        <rFont val="Meiryo"/>
        <family val="2"/>
        <charset val="128"/>
      </rPr>
      <t>N</t>
    </r>
    <r>
      <rPr>
        <sz val="10"/>
        <color theme="1"/>
        <rFont val="Meiryo"/>
        <family val="2"/>
        <charset val="128"/>
      </rPr>
      <t xml:space="preserve"> ≥ 95</t>
    </r>
  </si>
  <si>
    <t>2018/5/10, 5/17, 5/24</t>
  </si>
  <si>
    <t>400L/10a</t>
  </si>
  <si>
    <t>10–12 plants, 3 replications, in greenhouse</t>
  </si>
  <si>
    <t>10 plants, 3 replications, in greenhouse</t>
  </si>
  <si>
    <t>9 plants, 3 replications, in greenhouse</t>
  </si>
  <si>
    <t>7–8 plants, 3 replications, in field</t>
  </si>
  <si>
    <t>Nara</t>
  </si>
  <si>
    <t>2017/9/25, 10/3, 10/11</t>
  </si>
  <si>
    <t>200L/10a</t>
  </si>
  <si>
    <r>
      <rPr>
        <i/>
        <sz val="10"/>
        <color theme="1"/>
        <rFont val="Meiryo"/>
        <family val="2"/>
        <charset val="128"/>
      </rPr>
      <t>N</t>
    </r>
    <r>
      <rPr>
        <sz val="10"/>
        <color theme="1"/>
        <rFont val="Meiryo"/>
        <family val="2"/>
        <charset val="128"/>
      </rPr>
      <t xml:space="preserve"> ≥ 140</t>
    </r>
  </si>
  <si>
    <t>Miyazaki</t>
  </si>
  <si>
    <t>12 plants, 3 replications, in greenhouse</t>
  </si>
  <si>
    <t>2018/5/23, 5/30, 6/6</t>
  </si>
  <si>
    <t>230–260L/10a</t>
  </si>
  <si>
    <r>
      <t xml:space="preserve">N </t>
    </r>
    <r>
      <rPr>
        <sz val="10"/>
        <color theme="1"/>
        <rFont val="Meiryo"/>
        <family val="2"/>
        <charset val="128"/>
      </rPr>
      <t>= 120</t>
    </r>
  </si>
  <si>
    <t>2018/5/7, 5/17, 5/22</t>
  </si>
  <si>
    <t>280L/10a</t>
  </si>
  <si>
    <r>
      <t xml:space="preserve">N </t>
    </r>
    <r>
      <rPr>
        <sz val="10"/>
        <color theme="1"/>
        <rFont val="Meiryo"/>
        <family val="2"/>
        <charset val="128"/>
      </rPr>
      <t>= 100</t>
    </r>
  </si>
  <si>
    <t>V Arch
(Takii seed)</t>
  </si>
  <si>
    <t>Sharp 1
(Saitama Gensyu Ikuseikai, Saitama, Japan)</t>
  </si>
  <si>
    <t>Zubari 163
(Tokiwa Research Center, Saitama, Japan)</t>
  </si>
  <si>
    <t>Miyabishuto
(Yokohama Ueki, Kanagawa, Japan)</t>
  </si>
  <si>
    <t>Sharp 1
(Saitama Gensyu Ikuseikai)</t>
  </si>
  <si>
    <r>
      <t>Cucumber 
(</t>
    </r>
    <r>
      <rPr>
        <i/>
        <sz val="10"/>
        <color theme="1"/>
        <rFont val="Meiryo"/>
        <family val="2"/>
        <charset val="128"/>
      </rPr>
      <t xml:space="preserve">Cucumis sativa </t>
    </r>
    <r>
      <rPr>
        <sz val="10"/>
        <color theme="1"/>
        <rFont val="Meiryo"/>
        <family val="2"/>
        <charset val="128"/>
      </rPr>
      <t>L.)</t>
    </r>
  </si>
  <si>
    <r>
      <t>Melon
(</t>
    </r>
    <r>
      <rPr>
        <i/>
        <sz val="10"/>
        <color theme="1"/>
        <rFont val="Meiryo"/>
        <family val="2"/>
        <charset val="128"/>
      </rPr>
      <t>Cucumis melo</t>
    </r>
    <r>
      <rPr>
        <sz val="10"/>
        <color theme="1"/>
        <rFont val="Meiryo"/>
        <family val="2"/>
        <charset val="128"/>
      </rPr>
      <t xml:space="preserve"> L.)</t>
    </r>
  </si>
  <si>
    <r>
      <t>Tomato 
(</t>
    </r>
    <r>
      <rPr>
        <i/>
        <sz val="10"/>
        <color theme="1"/>
        <rFont val="Meiryo"/>
        <family val="2"/>
        <charset val="128"/>
      </rPr>
      <t>Solanum lycopersicum</t>
    </r>
    <r>
      <rPr>
        <sz val="10"/>
        <color theme="1"/>
        <rFont val="Meiryo"/>
        <family val="2"/>
        <charset val="128"/>
      </rPr>
      <t xml:space="preserve"> L.)</t>
    </r>
  </si>
  <si>
    <r>
      <t>Eggplant 
(</t>
    </r>
    <r>
      <rPr>
        <i/>
        <sz val="10"/>
        <color theme="1"/>
        <rFont val="Meiryo"/>
        <family val="2"/>
        <charset val="128"/>
      </rPr>
      <t xml:space="preserve">Solanum melongena </t>
    </r>
    <r>
      <rPr>
        <sz val="10"/>
        <color theme="1"/>
        <rFont val="Meiryo"/>
        <family val="2"/>
        <charset val="128"/>
      </rPr>
      <t>L. )</t>
    </r>
  </si>
  <si>
    <t>2014/6/30
(13 days after last application)</t>
  </si>
  <si>
    <t>2017/10/24 
(a week after last application)</t>
  </si>
  <si>
    <t>2018/01/18  
(a week after last application)</t>
  </si>
  <si>
    <t>2018/11/7  
(a week after last application)</t>
  </si>
  <si>
    <t>2018/11/14  
(a week after last application)</t>
  </si>
  <si>
    <t>2018/5/23 
(a week after last application)</t>
  </si>
  <si>
    <t>2018/6/13 
(a week after last application)</t>
  </si>
  <si>
    <t>2018/5/29 
(a week after last application)</t>
  </si>
  <si>
    <t>2018/1/11 
(a week after last application)</t>
  </si>
  <si>
    <t>No. of leaves examined</t>
  </si>
  <si>
    <t>Nagano</t>
  </si>
  <si>
    <t>2017/6/13, 6/20, 6/26</t>
  </si>
  <si>
    <t>250L/10a</t>
  </si>
  <si>
    <t>2017/7/4
(8 days after last application)</t>
  </si>
  <si>
    <r>
      <rPr>
        <i/>
        <sz val="10"/>
        <color theme="1"/>
        <rFont val="Meiryo"/>
        <family val="2"/>
        <charset val="128"/>
      </rPr>
      <t xml:space="preserve">N </t>
    </r>
    <r>
      <rPr>
        <sz val="10"/>
        <color theme="1"/>
        <rFont val="Meiryo"/>
        <family val="2"/>
        <charset val="128"/>
      </rPr>
      <t>= 72</t>
    </r>
  </si>
  <si>
    <t>±SD</t>
  </si>
  <si>
    <t>Replication</t>
  </si>
  <si>
    <t>Botanigard ES</t>
  </si>
  <si>
    <t>Treatment</t>
  </si>
  <si>
    <t>Year</t>
  </si>
  <si>
    <t>Disease severity</t>
  </si>
  <si>
    <t>Average</t>
  </si>
  <si>
    <t xml:space="preserve">Erysiphe cichoracearum </t>
  </si>
  <si>
    <t>No. of 
leaves
examined</t>
  </si>
  <si>
    <t>2018/9/25, 10/3, 10/11</t>
  </si>
  <si>
    <t>2017/10/20  
(9 days after last application)</t>
  </si>
  <si>
    <r>
      <rPr>
        <i/>
        <sz val="10"/>
        <color theme="1"/>
        <rFont val="Meiryo"/>
        <family val="2"/>
        <charset val="128"/>
      </rPr>
      <t xml:space="preserve">N </t>
    </r>
    <r>
      <rPr>
        <sz val="10"/>
        <color theme="1"/>
        <rFont val="Meiryo"/>
        <family val="2"/>
        <charset val="128"/>
      </rPr>
      <t>≥ 140</t>
    </r>
  </si>
  <si>
    <t>2018/10/22, 10/29, 11/5</t>
  </si>
  <si>
    <t>2018/11/12
(a week after last application)</t>
  </si>
  <si>
    <t>2018/9/14, 9/21, 9/28, 10/5, 10/12</t>
  </si>
  <si>
    <t>2018/10/18
(6 days after last application)</t>
  </si>
  <si>
    <r>
      <rPr>
        <i/>
        <sz val="10"/>
        <color theme="1"/>
        <rFont val="Meiryo"/>
        <family val="2"/>
        <charset val="128"/>
      </rPr>
      <t xml:space="preserve">N </t>
    </r>
    <r>
      <rPr>
        <sz val="10"/>
        <color theme="1"/>
        <rFont val="Meiryo"/>
        <family val="2"/>
        <charset val="128"/>
      </rPr>
      <t>≥ 80</t>
    </r>
  </si>
  <si>
    <r>
      <rPr>
        <i/>
        <sz val="10"/>
        <color theme="1"/>
        <rFont val="Meiryo"/>
        <family val="2"/>
        <charset val="128"/>
      </rPr>
      <t>N</t>
    </r>
    <r>
      <rPr>
        <sz val="10"/>
        <color theme="1"/>
        <rFont val="Meiryo"/>
        <family val="2"/>
        <charset val="128"/>
      </rPr>
      <t xml:space="preserve"> = 100</t>
    </r>
  </si>
  <si>
    <r>
      <t xml:space="preserve">
</t>
    </r>
    <r>
      <rPr>
        <i/>
        <sz val="9"/>
        <color theme="1"/>
        <rFont val="Meiryo"/>
        <family val="2"/>
        <charset val="128"/>
      </rPr>
      <t>Podosphaera xanthii</t>
    </r>
  </si>
  <si>
    <r>
      <t>Cucumber 
(</t>
    </r>
    <r>
      <rPr>
        <i/>
        <sz val="9"/>
        <color theme="1"/>
        <rFont val="Meiryo"/>
        <family val="2"/>
        <charset val="128"/>
      </rPr>
      <t>Cucumis sativa</t>
    </r>
    <r>
      <rPr>
        <sz val="9"/>
        <color theme="1"/>
        <rFont val="Meiryo"/>
        <family val="2"/>
        <charset val="128"/>
      </rPr>
      <t xml:space="preserve"> L.)</t>
    </r>
  </si>
  <si>
    <r>
      <t xml:space="preserve">
Melon
(</t>
    </r>
    <r>
      <rPr>
        <i/>
        <sz val="9"/>
        <color theme="1"/>
        <rFont val="Meiryo"/>
        <family val="2"/>
        <charset val="128"/>
      </rPr>
      <t>Cucumis melo</t>
    </r>
    <r>
      <rPr>
        <sz val="9"/>
        <color theme="1"/>
        <rFont val="Meiryo"/>
        <family val="2"/>
        <charset val="128"/>
      </rPr>
      <t xml:space="preserve"> L.)</t>
    </r>
  </si>
  <si>
    <r>
      <t>Tomato
(</t>
    </r>
    <r>
      <rPr>
        <i/>
        <sz val="9"/>
        <color theme="1"/>
        <rFont val="Meiryo"/>
        <family val="2"/>
        <charset val="128"/>
      </rPr>
      <t>Solanum lycopersicum</t>
    </r>
    <r>
      <rPr>
        <sz val="9"/>
        <color theme="1"/>
        <rFont val="Meiryo"/>
        <family val="2"/>
        <charset val="128"/>
      </rPr>
      <t xml:space="preserve"> L.)</t>
    </r>
  </si>
  <si>
    <r>
      <t>Eggplant
(</t>
    </r>
    <r>
      <rPr>
        <i/>
        <sz val="9"/>
        <color theme="1"/>
        <rFont val="Meiryo"/>
        <family val="2"/>
        <charset val="128"/>
      </rPr>
      <t xml:space="preserve">Solanum melongena </t>
    </r>
    <r>
      <rPr>
        <sz val="9"/>
        <color theme="1"/>
        <rFont val="Meiryo"/>
        <family val="2"/>
        <charset val="128"/>
      </rPr>
      <t>L. )</t>
    </r>
  </si>
  <si>
    <r>
      <t>Strawberry
(</t>
    </r>
    <r>
      <rPr>
        <i/>
        <sz val="9"/>
        <color theme="1"/>
        <rFont val="Meiryo"/>
        <family val="2"/>
        <charset val="128"/>
      </rPr>
      <t>Fragaria ananassa</t>
    </r>
    <r>
      <rPr>
        <sz val="9"/>
        <color theme="1"/>
        <rFont val="Meiryo"/>
        <family val="2"/>
        <charset val="128"/>
      </rPr>
      <t xml:space="preserve"> Duch.)</t>
    </r>
  </si>
  <si>
    <t>Relative disease severity</t>
  </si>
  <si>
    <t>untreated</t>
  </si>
  <si>
    <t>Pathogen or insect pest</t>
  </si>
  <si>
    <t>Host plant</t>
  </si>
  <si>
    <t>Sphaerotheca fuliginea</t>
  </si>
  <si>
    <r>
      <t>Tomato 
(</t>
    </r>
    <r>
      <rPr>
        <i/>
        <sz val="10"/>
        <color theme="1"/>
        <rFont val="Meiryo"/>
        <family val="2"/>
        <charset val="128"/>
      </rPr>
      <t xml:space="preserve">Solanum lycopersicum </t>
    </r>
    <r>
      <rPr>
        <sz val="10"/>
        <color theme="1"/>
        <rFont val="Meiryo"/>
        <family val="2"/>
        <charset val="128"/>
      </rPr>
      <t>L.)</t>
    </r>
  </si>
  <si>
    <t>2020/11/16, 11/24, 12/2, 12/9, 12/16, 12/23, 12/29, 2021/1/5, 1/13, 1/19</t>
  </si>
  <si>
    <r>
      <rPr>
        <i/>
        <sz val="10"/>
        <color theme="1"/>
        <rFont val="Meiryo"/>
        <family val="2"/>
        <charset val="128"/>
      </rPr>
      <t>N</t>
    </r>
    <r>
      <rPr>
        <sz val="10"/>
        <color theme="1"/>
        <rFont val="Meiryo"/>
        <family val="2"/>
        <charset val="128"/>
      </rPr>
      <t xml:space="preserve"> = 16</t>
    </r>
  </si>
  <si>
    <t>15 plants, 6 replications, in greenhouse</t>
  </si>
  <si>
    <t>9–12 plants, 3 replications, in greenhouse</t>
  </si>
  <si>
    <t>2018/6/1, 6/8, 6/15</t>
  </si>
  <si>
    <t>2018/6/22
(a week after last application)</t>
  </si>
  <si>
    <r>
      <rPr>
        <i/>
        <sz val="10"/>
        <color theme="1"/>
        <rFont val="Meiryo"/>
        <family val="2"/>
        <charset val="128"/>
      </rPr>
      <t xml:space="preserve">N </t>
    </r>
    <r>
      <rPr>
        <sz val="10"/>
        <color theme="1"/>
        <rFont val="Meiryo"/>
        <family val="2"/>
        <charset val="128"/>
      </rPr>
      <t>= 10 plants
(The degree of disease severity for each plant was measured.)</t>
    </r>
  </si>
  <si>
    <t>200L/10a
(500-fold dilution)</t>
  </si>
  <si>
    <r>
      <t xml:space="preserve">Bemisia tabaci
</t>
    </r>
    <r>
      <rPr>
        <sz val="9"/>
        <color theme="1"/>
        <rFont val="Meiryo"/>
        <family val="2"/>
        <charset val="128"/>
      </rPr>
      <t xml:space="preserve"> (whitefly) </t>
    </r>
  </si>
  <si>
    <r>
      <t>Tomato 
(</t>
    </r>
    <r>
      <rPr>
        <i/>
        <sz val="9"/>
        <color theme="1"/>
        <rFont val="Meiryo"/>
        <family val="2"/>
        <charset val="128"/>
      </rPr>
      <t xml:space="preserve">Solanum lycopersicum </t>
    </r>
    <r>
      <rPr>
        <sz val="9"/>
        <color theme="1"/>
        <rFont val="Meiryo"/>
        <family val="2"/>
        <charset val="128"/>
      </rPr>
      <t>L.)</t>
    </r>
  </si>
  <si>
    <t>Insect pest</t>
  </si>
  <si>
    <t>Pathogen</t>
  </si>
  <si>
    <t>Number of whitefly</t>
  </si>
  <si>
    <t>2021/1/25
(6 days after last application)</t>
  </si>
  <si>
    <t>No. of 
whitefly</t>
  </si>
  <si>
    <t>Powdery mildew</t>
  </si>
  <si>
    <r>
      <rPr>
        <sz val="10"/>
        <color theme="1"/>
        <rFont val="Meiryo"/>
        <family val="2"/>
        <charset val="128"/>
      </rPr>
      <t>Whitefly (</t>
    </r>
    <r>
      <rPr>
        <i/>
        <sz val="10"/>
        <color theme="1"/>
        <rFont val="Meiryo"/>
        <family val="2"/>
        <charset val="128"/>
      </rPr>
      <t>Bemisia tabaci</t>
    </r>
    <r>
      <rPr>
        <sz val="10"/>
        <color theme="1"/>
        <rFont val="Meiryo"/>
        <family val="2"/>
        <charset val="128"/>
      </rPr>
      <t>)</t>
    </r>
  </si>
  <si>
    <t>2018/10/18
(a week after last application)</t>
  </si>
  <si>
    <t>2018/5/30 
(6 days after last application)</t>
  </si>
  <si>
    <r>
      <t>Strawberry 
(</t>
    </r>
    <r>
      <rPr>
        <i/>
        <sz val="10"/>
        <color theme="1"/>
        <rFont val="Meiryo"/>
        <family val="2"/>
        <charset val="128"/>
      </rPr>
      <t xml:space="preserve">Fragaria </t>
    </r>
    <r>
      <rPr>
        <sz val="10"/>
        <color theme="1"/>
        <rFont val="Meiryo"/>
        <family val="2"/>
        <charset val="128"/>
      </rPr>
      <t xml:space="preserve">× </t>
    </r>
    <r>
      <rPr>
        <i/>
        <sz val="10"/>
        <color theme="1"/>
        <rFont val="Meiryo"/>
        <family val="2"/>
        <charset val="128"/>
      </rPr>
      <t>ananassa</t>
    </r>
    <r>
      <rPr>
        <sz val="10"/>
        <color theme="1"/>
        <rFont val="Meiryo"/>
        <family val="2"/>
        <charset val="128"/>
      </rPr>
      <t xml:space="preserve"> Duch.)</t>
    </r>
  </si>
  <si>
    <t>Plant</t>
  </si>
  <si>
    <t xml:space="preserve">Disease index </t>
  </si>
  <si>
    <t>CsaV3_7G031720</t>
  </si>
  <si>
    <t>CsaV3_7G029720</t>
  </si>
  <si>
    <t>CsaV3_7G003810</t>
  </si>
  <si>
    <t>CsaV3_7G003520</t>
  </si>
  <si>
    <t>CsaV3_7G002960</t>
  </si>
  <si>
    <t>CsaV3_7G002880</t>
  </si>
  <si>
    <t>CsaV3_7G002320</t>
  </si>
  <si>
    <t>CsaV3_6G052380</t>
  </si>
  <si>
    <t>CsaV3_6G051230</t>
  </si>
  <si>
    <t>CsaV3_6G051150</t>
  </si>
  <si>
    <t>CsaV3_6G050380</t>
  </si>
  <si>
    <t>CsaV3_6G050180</t>
  </si>
  <si>
    <t>CsaV3_6G049770</t>
  </si>
  <si>
    <t>CsaV3_6G049230</t>
  </si>
  <si>
    <t>CsaV3_6G046520</t>
  </si>
  <si>
    <t>CsaV3_6G044830</t>
  </si>
  <si>
    <t>CsaV3_6G043970</t>
  </si>
  <si>
    <t>CsaV3_6G043770</t>
  </si>
  <si>
    <t>CsaV3_6G043630</t>
  </si>
  <si>
    <t>CsaV3_6G042950</t>
  </si>
  <si>
    <t>CsaV3_6G040950</t>
  </si>
  <si>
    <t>CsaV3_6G040100</t>
  </si>
  <si>
    <t>CsaV3_6G039130</t>
  </si>
  <si>
    <t>CsaV3_6G038160</t>
  </si>
  <si>
    <t>CsaV3_6G037820</t>
  </si>
  <si>
    <t>CsaV3_6G031100</t>
  </si>
  <si>
    <t>CsaV3_6G022090</t>
  </si>
  <si>
    <t>CsaV3_6G017120</t>
  </si>
  <si>
    <t>CsaV3_6G016770</t>
  </si>
  <si>
    <t>CsaV3_6G012340</t>
  </si>
  <si>
    <t>CsaV3_6G004090</t>
  </si>
  <si>
    <t>CsaV3_6G001690</t>
  </si>
  <si>
    <t>CsaV3_5G038650</t>
  </si>
  <si>
    <t>CsaV3_5G038640</t>
  </si>
  <si>
    <t>CsaV3_5G036580</t>
  </si>
  <si>
    <t>CsaV3_5G035920</t>
  </si>
  <si>
    <t>CsaV3_5G035560</t>
  </si>
  <si>
    <t>CsaV3_5G034320</t>
  </si>
  <si>
    <t>CsaV3_5G034310</t>
  </si>
  <si>
    <t>CsaV3_5G034300</t>
  </si>
  <si>
    <t>CsaV3_5G034010</t>
  </si>
  <si>
    <t>CsaV3_5G033250</t>
  </si>
  <si>
    <t>CsaV3_5G032870</t>
  </si>
  <si>
    <t>CsaV3_5G032730</t>
  </si>
  <si>
    <t>CsaV3_5G031980</t>
  </si>
  <si>
    <t>CsaV3_5G031900</t>
  </si>
  <si>
    <t>CsaV3_5G031770</t>
  </si>
  <si>
    <t>CsaV3_5G028760</t>
  </si>
  <si>
    <t>CsaV3_5G026870</t>
  </si>
  <si>
    <t>CsaV3_5G023010</t>
  </si>
  <si>
    <t>CsaV3_5G020010</t>
  </si>
  <si>
    <t>CsaV3_5G015550</t>
  </si>
  <si>
    <t>CsaV3_5G008360</t>
  </si>
  <si>
    <t>CsaV3_5G003310</t>
  </si>
  <si>
    <t>CsaV3_5G002710</t>
  </si>
  <si>
    <t>CsaV3_5G001650</t>
  </si>
  <si>
    <t>CsaV3_4G034400</t>
  </si>
  <si>
    <t>CsaV3_4G033470</t>
  </si>
  <si>
    <t>CsaV3_4G032550</t>
  </si>
  <si>
    <t>CsaV3_4G028670</t>
  </si>
  <si>
    <t>CsaV3_4G027160</t>
  </si>
  <si>
    <t>CsaV3_4G025400</t>
  </si>
  <si>
    <t>CsaV3_4G023810</t>
  </si>
  <si>
    <t>CsaV3_4G013300</t>
  </si>
  <si>
    <t>CsaV3_4G010540</t>
  </si>
  <si>
    <t>CsaV3_4G003840</t>
  </si>
  <si>
    <t>CsaV3_4G003720</t>
  </si>
  <si>
    <t>CsaV3_4G001030</t>
  </si>
  <si>
    <t>CsaV3_4G000280</t>
  </si>
  <si>
    <t>CsaV3_3G048710</t>
  </si>
  <si>
    <t>CsaV3_3G047580</t>
  </si>
  <si>
    <t>CsaV3_3G046440</t>
  </si>
  <si>
    <t>CsaV3_3G041510</t>
  </si>
  <si>
    <t>CsaV3_3G041480</t>
  </si>
  <si>
    <t>CsaV3_3G040500</t>
  </si>
  <si>
    <t>CsaV3_3G039860</t>
  </si>
  <si>
    <t>CsaV3_3G038010</t>
  </si>
  <si>
    <t>CsaV3_3G036870</t>
  </si>
  <si>
    <t>CsaV3_3G034680</t>
  </si>
  <si>
    <t>CsaV3_3G034040</t>
  </si>
  <si>
    <t>CsaV3_3G033690</t>
  </si>
  <si>
    <t>CsaV3_3G032790</t>
  </si>
  <si>
    <t>CsaV3_3G023510</t>
  </si>
  <si>
    <t>CsaV3_3G023500</t>
  </si>
  <si>
    <t>CsaV3_3G023420</t>
  </si>
  <si>
    <t>CsaV3_3G021120</t>
  </si>
  <si>
    <t>CsaV3_3G018140</t>
  </si>
  <si>
    <t>CsaV3_3G017330</t>
  </si>
  <si>
    <t>CsaV3_3G015210</t>
  </si>
  <si>
    <t>CsaV3_3G015200</t>
  </si>
  <si>
    <t>CsaV3_3G014180</t>
  </si>
  <si>
    <t>CsaV3_3G012730</t>
  </si>
  <si>
    <t>CsaV3_3G012520</t>
  </si>
  <si>
    <t>CsaV3_3G011280</t>
  </si>
  <si>
    <t>CsaV3_3G006860</t>
  </si>
  <si>
    <t>CsaV3_3G004850</t>
  </si>
  <si>
    <t>CsaV3_3G004620</t>
  </si>
  <si>
    <t>CsaV3_2G033250</t>
  </si>
  <si>
    <t>CsaV3_2G032510</t>
  </si>
  <si>
    <t>CsaV3_2G032290</t>
  </si>
  <si>
    <t>CsaV3_2G030400</t>
  </si>
  <si>
    <t>CsaV3_2G030390</t>
  </si>
  <si>
    <t>CsaV3_2G026210</t>
  </si>
  <si>
    <t>CsaV3_2G025130</t>
  </si>
  <si>
    <t>CsaV3_2G024830</t>
  </si>
  <si>
    <t>CsaV3_2G015850</t>
  </si>
  <si>
    <t>CsaV3_2G015730</t>
  </si>
  <si>
    <t>CsaV3_2G014350</t>
  </si>
  <si>
    <t>CsaV3_2G013770</t>
  </si>
  <si>
    <t>CsaV3_2G011840</t>
  </si>
  <si>
    <t>CsaV3_2G011470</t>
  </si>
  <si>
    <t>CsaV3_2G010270</t>
  </si>
  <si>
    <t>CsaV3_2G007230</t>
  </si>
  <si>
    <t>CsaV3_2G007220</t>
  </si>
  <si>
    <t>CsaV3_2G006460</t>
  </si>
  <si>
    <t>CsaV3_2G004210</t>
  </si>
  <si>
    <t>CsaV3_2G003670</t>
  </si>
  <si>
    <t>CsaV3_2G001820</t>
  </si>
  <si>
    <t>CsaV3_1G043180</t>
  </si>
  <si>
    <t>CsaV3_1G042030</t>
  </si>
  <si>
    <t>CsaV3_1G041110</t>
  </si>
  <si>
    <t>CsaV3_1G040660</t>
  </si>
  <si>
    <t>CsaV3_1G036340</t>
  </si>
  <si>
    <t>CsaV3_1G015170</t>
  </si>
  <si>
    <t>CsaV3_1G015140</t>
  </si>
  <si>
    <t>CsaV3_1G011740</t>
  </si>
  <si>
    <t>CsaV3_1G009250</t>
  </si>
  <si>
    <t>CsaV3_1G009130</t>
  </si>
  <si>
    <t>CsaV3_1G009100</t>
  </si>
  <si>
    <t>CsaV3_1G008020</t>
  </si>
  <si>
    <t>CsaV3_1G005720</t>
  </si>
  <si>
    <t>CsaV3_1G002190</t>
  </si>
  <si>
    <t>padj</t>
  </si>
  <si>
    <t>pvalue</t>
  </si>
  <si>
    <t>stat</t>
  </si>
  <si>
    <t>lfcSE</t>
  </si>
  <si>
    <t>log2FoldChange(SUiida_conidia/SUiida_Mock)</t>
  </si>
  <si>
    <t>baseMean</t>
  </si>
  <si>
    <t>GeneID</t>
  </si>
  <si>
    <t>Upregulated genes</t>
  </si>
  <si>
    <t>Downregulated genes</t>
  </si>
  <si>
    <t>CsaV3_1G011480</t>
  </si>
  <si>
    <t>CsaV3_2G008620</t>
  </si>
  <si>
    <t>CsaV3_2G026650</t>
  </si>
  <si>
    <t>CsaV3_3G042910</t>
  </si>
  <si>
    <t>CsaV3_4G010360</t>
  </si>
  <si>
    <t>CsaV3_5G028940</t>
  </si>
  <si>
    <t>CsaV3_5G028950</t>
  </si>
  <si>
    <t>CsaV3_5G036730</t>
  </si>
  <si>
    <t>CsaV3_6G016570</t>
  </si>
  <si>
    <t>CsaV3_6G042280</t>
  </si>
  <si>
    <t>CsaV3_6G042830</t>
  </si>
  <si>
    <t>CsaV3_6G044640</t>
  </si>
  <si>
    <t>CsaV3_7G003180</t>
  </si>
  <si>
    <t>Class</t>
  </si>
  <si>
    <t>GO_Name</t>
  </si>
  <si>
    <t>GO_ID</t>
  </si>
  <si>
    <t>GO_Level</t>
  </si>
  <si>
    <t>Log10(P-value)</t>
  </si>
  <si>
    <t>P_value</t>
  </si>
  <si>
    <t>EnrichmentScore</t>
  </si>
  <si>
    <t>HitsGenesCountsInSelectedSet</t>
  </si>
  <si>
    <t>HitsGenesCountsInBackground</t>
  </si>
  <si>
    <t>AllGenesCountsInSelectedSet</t>
  </si>
  <si>
    <t>AllGenesCountsInBackground</t>
  </si>
  <si>
    <t>GenesOfSelectedSetInGOterm</t>
  </si>
  <si>
    <t>corrected p-value(BH method)</t>
  </si>
  <si>
    <t>Molecular function</t>
  </si>
  <si>
    <t>catalytic activity</t>
  </si>
  <si>
    <t>GO:0003824</t>
  </si>
  <si>
    <t>hydrolase activity, acting on ester bonds</t>
  </si>
  <si>
    <t>GO:0016788</t>
  </si>
  <si>
    <t>lyase activity</t>
  </si>
  <si>
    <t>GO:0016829</t>
  </si>
  <si>
    <t>heme binding</t>
  </si>
  <si>
    <t>GO:0020037</t>
  </si>
  <si>
    <t>CsaV3_1G009100,CsaV3_6G043630,CsaV3_5G002710,CsaV3_6G004090,CsaV3_2G011470,CsaV3_5G038650,CsaV3_6G001690,</t>
  </si>
  <si>
    <t>tetrapyrrole binding</t>
  </si>
  <si>
    <t>GO:0046906</t>
  </si>
  <si>
    <t>acyltransferase activity, transferring groups other than amino-acyl groups</t>
  </si>
  <si>
    <t>GO:0016747</t>
  </si>
  <si>
    <t>CsaV3_2G004210,CsaV3_3G012730,CsaV3_5G034300,CsaV3_3G017330,CsaV3_3G034040,CsaV3_6G022090,</t>
  </si>
  <si>
    <t>monooxygenase activity</t>
  </si>
  <si>
    <t>GO:0004497</t>
  </si>
  <si>
    <t>CsaV3_1G009100,CsaV3_3G023420,CsaV3_6G043630,CsaV3_5G002710,CsaV3_6G004090,CsaV3_5G038650,</t>
  </si>
  <si>
    <t>iron ion binding</t>
  </si>
  <si>
    <t>GO:0005506</t>
  </si>
  <si>
    <t>acyltransferase activity</t>
  </si>
  <si>
    <t>GO:0016746</t>
  </si>
  <si>
    <t>CsaV3_2G004210,CsaV3_3G012730,CsaV3_5G034300,CsaV3_3G021120,CsaV3_3G017330,CsaV3_3G038010,CsaV3_3G034040,CsaV3_6G039130,CsaV3_6G022090,</t>
  </si>
  <si>
    <t>Biological process</t>
  </si>
  <si>
    <t>fatty acid metabolic process</t>
  </si>
  <si>
    <t>GO:0006631</t>
  </si>
  <si>
    <t>CsaV3_3G041510,CsaV3_3G006860,CsaV3_2G025130,CsaV3_3G012730,CsaV3_5G034300,CsaV3_6G042950,CsaV3_5G002710,CsaV3_2G011470,CsaV3_4G023810,CsaV3_2G006460,CsaV3_6G022090,CsaV3_2G014350,</t>
  </si>
  <si>
    <t>fatty acid biosynthetic process</t>
  </si>
  <si>
    <t>GO:0006633</t>
  </si>
  <si>
    <t>CsaV3_3G041510,CsaV3_3G006860,CsaV3_2G025130,CsaV3_3G012730,CsaV3_5G034300,CsaV3_2G011470,CsaV3_4G023810,CsaV3_2G006460,CsaV3_6G022090,</t>
  </si>
  <si>
    <t>carboxylic acid biosynthetic process</t>
  </si>
  <si>
    <t>GO:0046394</t>
  </si>
  <si>
    <t>CsaV3_3G041510,CsaV3_3G006860,CsaV3_2G025130,CsaV3_3G012730,CsaV3_5G034300,CsaV3_3G023420,CsaV3_2G011840,CsaV3_3G040500,CsaV3_2G011470,CsaV3_5G034310,CsaV3_4G023810,CsaV3_2G006460,CsaV3_6G022090,</t>
  </si>
  <si>
    <t>organic acid biosynthetic process</t>
  </si>
  <si>
    <t>GO:0016053</t>
  </si>
  <si>
    <t>monocarboxylic acid biosynthetic process</t>
  </si>
  <si>
    <t>GO:0072330</t>
  </si>
  <si>
    <t>monocarboxylic acid metabolic process</t>
  </si>
  <si>
    <t>GO:0032787</t>
  </si>
  <si>
    <t>carboxylic acid metabolic process</t>
  </si>
  <si>
    <t>GO:0019752</t>
  </si>
  <si>
    <t>CsaV3_3G041510,CsaV3_3G006860,CsaV3_2G025130,CsaV3_3G012730,CsaV3_5G034300,CsaV3_3G023420,CsaV3_6G042950,CsaV3_5G002710,CsaV3_2G011840,CsaV3_3G040500,CsaV3_2G011470,CsaV3_5G034310,CsaV3_4G023810,CsaV3_6G001690,CsaV3_2G006460,CsaV3_6G022090,CsaV3_2G014350,</t>
  </si>
  <si>
    <t>oxoacid metabolic process</t>
  </si>
  <si>
    <t>GO:0043436</t>
  </si>
  <si>
    <t>organic acid metabolic process</t>
  </si>
  <si>
    <t>GO:0006082</t>
  </si>
  <si>
    <t>lipid metabolic process</t>
  </si>
  <si>
    <t>GO:0006629</t>
  </si>
  <si>
    <t>CsaV3_3G041510,CsaV3_3G006860,CsaV3_2G025130,CsaV3_3G012730,CsaV3_4G034400,CsaV3_5G034300,CsaV3_5G035560,CsaV3_6G042950,CsaV3_5G002710,CsaV3_3G032790,CsaV3_2G011470,CsaV3_4G023810,CsaV3_5G038650,CsaV3_2G006460,CsaV3_6G022090,CsaV3_2G014350,CsaV3_5G038640,</t>
  </si>
  <si>
    <t>lipid biosynthetic process</t>
  </si>
  <si>
    <t>GO:0008610</t>
  </si>
  <si>
    <t>CsaV3_3G041510,CsaV3_3G006860,CsaV3_2G025130,CsaV3_3G012730,CsaV3_5G034300,CsaV3_5G035560,CsaV3_3G032790,CsaV3_2G011470,CsaV3_4G023810,CsaV3_5G038650,CsaV3_2G006460,CsaV3_6G022090,CsaV3_2G014350,</t>
  </si>
  <si>
    <t>small molecule biosynthetic process</t>
  </si>
  <si>
    <t>GO:0044283</t>
  </si>
  <si>
    <t>cellular lipid metabolic process</t>
  </si>
  <si>
    <t>GO:0044255</t>
  </si>
  <si>
    <t>CsaV3_3G041510,CsaV3_3G006860,CsaV3_2G025130,CsaV3_3G012730,CsaV3_5G034300,CsaV3_5G035560,CsaV3_6G042950,CsaV3_5G002710,CsaV3_3G032790,CsaV3_2G011470,CsaV3_4G023810,CsaV3_2G006460,CsaV3_6G022090,CsaV3_2G014350,</t>
  </si>
  <si>
    <t>small molecule metabolic process</t>
  </si>
  <si>
    <t>GO:0044281</t>
  </si>
  <si>
    <t>plant-type cell wall organization or biogenesis</t>
  </si>
  <si>
    <t>GO:0071669</t>
  </si>
  <si>
    <t>CsaV3_5G032870,CsaV3_4G001030,CsaV3_7G002880,CsaV3_4G003720,CsaV3_6G016770,</t>
  </si>
  <si>
    <t>cell wall organization or biogenesis</t>
  </si>
  <si>
    <t>GO:0071554</t>
  </si>
  <si>
    <t>CsaV3_5G032870,CsaV3_3G015210,CsaV3_4G001030,CsaV3_7G002880,CsaV3_4G003720,CsaV3_6G016770,</t>
  </si>
  <si>
    <t>biosynthetic process</t>
  </si>
  <si>
    <t>GO:0009058</t>
  </si>
  <si>
    <t>organic substance biosynthetic process</t>
  </si>
  <si>
    <t>GO:1901576</t>
  </si>
  <si>
    <t>CsaV3_1G005240</t>
  </si>
  <si>
    <t>CsaV3_1G009120</t>
  </si>
  <si>
    <t>CsaV3_3G007220</t>
  </si>
  <si>
    <t>CsaV3_6G044040</t>
  </si>
  <si>
    <t>CsaV3_7G025370</t>
  </si>
  <si>
    <t>CsaV3_5G026870,CsaV3_5G020010,CsaV3_3G006860,CsaV3_1G009120,CsaV3_5G032730,CsaV3_5G035560,CsaV3_5G003310,CsaV3_1G009130,CsaV3_3G011280,CsaV3_6G044640,</t>
  </si>
  <si>
    <t>CsaV3_3G015210,CsaV3_1G015170,CsaV3_4G034400,CsaV3_3G023420,CsaV3_5G032730,CsaV3_6G037820,CsaV3_6G042950,CsaV3_3G034040,CsaV3_5G031770,CsaV3_6G051230,CsaV3_3G042910,CsaV3_1G009250,CsaV3_6G052380,CsaV3_5G038640,</t>
  </si>
  <si>
    <t>CsaV3_1G041110,CsaV3_6G046520,CsaV3_5G026870,CsaV3_5G020010,CsaV3_3G006860,CsaV3_1G009100,CsaV3_2G032510,CsaV3_3G015210,CsaV3_1G015170,CsaV3_2G025130,CsaV3_5G028940,CsaV3_2G004210,CsaV3_6G049770,CsaV3_3G012730,CsaV3_1G011480,CsaV3_4G034400,CsaV3_5G034300,CsaV3_7G003180,CsaV3_3G021120,CsaV3_4G001030,CsaV3_4G025400,CsaV3_3G023420,CsaV3_6G043630,CsaV3_1G009120,CsaV3_2G007220,CsaV3_5G032730,CsaV3_7G031720,CsaV3_6G037820,CsaV3_5G035560,CsaV3_6G042950,CsaV3_3G017330,CsaV3_3G018140,CsaV3_3G038010,CsaV3_5G002710,CsaV3_1G008020,CsaV3_2G011840,CsaV3_3G034040,CsaV3_4G013300,CsaV3_3G034680,CsaV3_5G031770,CsaV3_6G004090,CsaV3_3G040500,CsaV3_5G001650,CsaV3_5G003310,CsaV3_2G003670,CsaV3_3G032790,CsaV3_6G051230,CsaV3_5G031900,CsaV3_4G010360,CsaV3_5G031980,CsaV3_6G031100,CsaV3_3G042910,CsaV3_1G005720,CsaV3_6G044830,CsaV3_1G009130,CsaV3_1G009250,CsaV3_2G024830,CsaV3_3G011280,CsaV3_6G038160,CsaV3_6G039130,CsaV3_6G044640,CsaV3_7G002320,CsaV3_6G052380,CsaV3_5G034310,CsaV3_4G023810,CsaV3_5G015550,CsaV3_5G038650,CsaV3_3G004850,CsaV3_2G006460,CsaV3_1G036340,CsaV3_2G033250,CsaV3_6G022090,CsaV3_1G015140,CsaV3_2G014350,CsaV3_5G038640,</t>
  </si>
  <si>
    <t>carbon-oxygen lyase activity</t>
  </si>
  <si>
    <t>GO:0016835</t>
  </si>
  <si>
    <t>CsaV3_5G026870,CsaV3_3G006860,CsaV3_1G009120,CsaV3_1G009130,CsaV3_3G011280,</t>
  </si>
  <si>
    <t>response to salicylic acid</t>
  </si>
  <si>
    <t>GO:0009751</t>
  </si>
  <si>
    <t>CsaV3_1G005240,CsaV3_1G009120,CsaV3_6G044040,CsaV3_3G007220,CsaV3_7G025370,</t>
  </si>
  <si>
    <t>CsaV3_3G041510,CsaV3_3G006860,CsaV3_2G025130,CsaV3_3G012730,CsaV3_5G034300,CsaV3_3G023420,CsaV3_2G011840,CsaV3_3G040500,CsaV3_6G044640,CsaV3_2G011470,CsaV3_5G034310,CsaV3_4G023810,CsaV3_2G006460,CsaV3_6G022090,</t>
  </si>
  <si>
    <t>response to organic cyclic compound</t>
  </si>
  <si>
    <t>GO:0014070</t>
  </si>
  <si>
    <t>CsaV3_3G041510,CsaV3_3G006860,CsaV3_2G025130,CsaV3_3G012730,CsaV3_5G034300,CsaV3_3G023420,CsaV3_5G035560,CsaV3_6G042950,CsaV3_5G002710,CsaV3_2G011840,CsaV3_3G040500,CsaV3_6G044640,CsaV3_2G011470,CsaV3_5G034310,CsaV3_4G023810,CsaV3_6G001690,CsaV3_2G006460,CsaV3_6G022090,CsaV3_2G014350,</t>
  </si>
  <si>
    <t>response to inorganic substance</t>
  </si>
  <si>
    <t>GO:0010035</t>
  </si>
  <si>
    <t>CsaV3_1G005240,CsaV3_1G009120,CsaV3_6G044040,CsaV3_2G008620,CsaV3_7G025370,</t>
  </si>
  <si>
    <t>response to biotic stimulus</t>
  </si>
  <si>
    <t>GO:0009607</t>
  </si>
  <si>
    <t>CsaV3_1G041110,CsaV3_3G041510,CsaV3_3G034680,CsaV3_5G031770,CsaV3_3G007220,CsaV3_7G002320,CsaV3_7G025370,</t>
  </si>
  <si>
    <t>CsaV3_3G041510,CsaV3_5G020010,CsaV3_3G006860,CsaV3_5G034010,CsaV3_6G040950,CsaV3_1G015170,CsaV3_2G025130,CsaV3_5G023010,CsaV3_3G012730,CsaV3_6G017120,CsaV3_5G034300,CsaV3_7G003180,CsaV3_4G001030,CsaV3_3G023420,CsaV3_5G035560,CsaV3_3G017330,CsaV3_2G011840,CsaV3_6G042280,CsaV3_3G034040,CsaV3_3G046440,CsaV3_3G040500,CsaV3_3G032790,CsaV3_4G010360,CsaV3_1G005720,CsaV3_6G044830,CsaV3_4G033470,CsaV3_2G026210,CsaV3_6G044640,CsaV3_7G025370,CsaV3_2G011470,CsaV3_5G034310,CsaV3_4G023810,CsaV3_5G038650,CsaV3_4G028670,CsaV3_2G006460,CsaV3_1G036340,CsaV3_6G022090,CsaV3_5G034320,CsaV3_2G014350,</t>
  </si>
  <si>
    <t>response to external biotic stimulus</t>
  </si>
  <si>
    <t>GO:0043207</t>
  </si>
  <si>
    <t>CsaV3_1G041110,CsaV3_3G041510,CsaV3_3G034680,CsaV3_3G007220,CsaV3_7G002320,CsaV3_7G025370,</t>
  </si>
  <si>
    <t>response to other organism</t>
  </si>
  <si>
    <t>GO:0051707</t>
  </si>
  <si>
    <t>carbohydrate catabolic process</t>
  </si>
  <si>
    <t>GO:0016052</t>
  </si>
  <si>
    <t>CsaV3_5G026870,CsaV3_3G015210,CsaV3_1G009120,CsaV3_2G007220,CsaV3_3G011280,</t>
  </si>
  <si>
    <t>response to hormone</t>
  </si>
  <si>
    <t>GO:0009725</t>
  </si>
  <si>
    <t>CsaV3_3G041510,CsaV3_1G005240,CsaV3_1G009120,CsaV3_3G041480,CsaV3_5G031770,CsaV3_6G044040,CsaV3_3G007220,CsaV3_7G025370,CsaV3_2G033250,</t>
  </si>
  <si>
    <t>response to endogenous stimulus</t>
  </si>
  <si>
    <t>GO:0009719</t>
  </si>
  <si>
    <t>biological process involved in interspecies interaction between organisms</t>
  </si>
  <si>
    <t>GO:0044419</t>
  </si>
  <si>
    <t>response to oxygen-containing compound</t>
  </si>
  <si>
    <t>GO:1901700</t>
  </si>
  <si>
    <t>CsaV3_1G005240,CsaV3_1G009120,CsaV3_3G041480,CsaV3_5G031770,CsaV3_6G044040,CsaV3_3G007220,CsaV3_7G025370,</t>
  </si>
  <si>
    <t>CsaV3_3G041510,CsaV3_3G006860,CsaV3_5G034010,CsaV3_6G040950,CsaV3_1G015170,CsaV3_2G025130,CsaV3_5G023010,CsaV3_3G012730,CsaV3_6G017120,CsaV3_5G034300,CsaV3_4G001030,CsaV3_3G023420,CsaV3_5G035560,CsaV3_3G017330,CsaV3_2G011840,CsaV3_6G042280,CsaV3_3G034040,CsaV3_3G046440,CsaV3_3G040500,CsaV3_3G032790,CsaV3_4G010360,CsaV3_1G005720,CsaV3_6G044830,CsaV3_4G033470,CsaV3_2G026210,CsaV3_6G044640,CsaV3_7G025370,CsaV3_2G011470,CsaV3_5G034310,CsaV3_4G023810,CsaV3_5G038650,CsaV3_4G028670,CsaV3_2G006460,CsaV3_1G036340,CsaV3_6G022090,CsaV3_5G034320,CsaV3_2G014350,</t>
  </si>
  <si>
    <t>Roots</t>
  </si>
  <si>
    <t>Aboveground parts</t>
  </si>
  <si>
    <t>42.2 ± 2.2</t>
  </si>
  <si>
    <t>24.4 ± 1.4</t>
  </si>
  <si>
    <t>39.6 ± 3.2</t>
  </si>
  <si>
    <t>24.8 ± 1.1</t>
  </si>
  <si>
    <t>Cultivar (Seed supplier)</t>
  </si>
  <si>
    <t>Prefecture</t>
  </si>
  <si>
    <t>Application date (year/month/day)</t>
  </si>
  <si>
    <t>Spray volume</t>
  </si>
  <si>
    <t>Assessment date (year/month/day)</t>
  </si>
  <si>
    <t>Young larvae</t>
  </si>
  <si>
    <t>Old larvae</t>
  </si>
  <si>
    <t>Adult</t>
  </si>
  <si>
    <t>Supplemental Table 1. Experimental conditions to test Botanigard ES (1000-fold dillution) effects on powdery mildews of vegetables and whitefly in the greenhouse and field in Japan</t>
  </si>
  <si>
    <t>Summer Princess
(Nagano Prefecture)</t>
  </si>
  <si>
    <t>Asuka Ruby
(Nara Prefecture)</t>
  </si>
  <si>
    <r>
      <t>2018/6/2 (Spore suspension was sprayed on plants [1 × 10</t>
    </r>
    <r>
      <rPr>
        <vertAlign val="superscript"/>
        <sz val="10"/>
        <color theme="1"/>
        <rFont val="Meiryo"/>
        <family val="2"/>
        <charset val="128"/>
      </rPr>
      <t>6</t>
    </r>
    <r>
      <rPr>
        <sz val="10"/>
        <color theme="1"/>
        <rFont val="Meiryo"/>
        <family val="2"/>
        <charset val="128"/>
      </rPr>
      <t xml:space="preserve"> spores/plant])</t>
    </r>
  </si>
  <si>
    <t>2020/11/17, 12/3 (10–12 adult  tobacco whiteflies were released per 15 plants)</t>
  </si>
  <si>
    <t>2018/10/23 (Diseased plants were planted near the test area.)</t>
  </si>
  <si>
    <t>2017/12/21 (Diseased plants were planted near the test area.)</t>
  </si>
  <si>
    <r>
      <t>2014/5/29 (Spore suspension was sprayed on plants [1 × 10</t>
    </r>
    <r>
      <rPr>
        <vertAlign val="superscript"/>
        <sz val="10"/>
        <color theme="1"/>
        <rFont val="Meiryo"/>
        <family val="2"/>
        <charset val="128"/>
      </rPr>
      <t>5</t>
    </r>
    <r>
      <rPr>
        <sz val="10"/>
        <color theme="1"/>
        <rFont val="Meiryo"/>
        <family val="2"/>
        <charset val="128"/>
      </rPr>
      <t xml:space="preserve"> spores/plant].)</t>
    </r>
  </si>
  <si>
    <t>Natsusuzumi
(Takii Seed, Kyoto, Japan)</t>
  </si>
  <si>
    <t>V Arch
(Takii Seed)</t>
  </si>
  <si>
    <t>Prince PF6 Go
(Sakata Seeds, Kanagawa, Japan)</t>
  </si>
  <si>
    <t>CF House Momotaro
(Takii Seed)</t>
  </si>
  <si>
    <t>CF Momotaro Fight
(Takii Seed)</t>
  </si>
  <si>
    <t>Reiyo
(Sakata Seeds）</t>
  </si>
  <si>
    <t>Senryo 2 Go
(Takii Seed)</t>
  </si>
  <si>
    <t>Plant (Family, Common name, Species)</t>
  </si>
  <si>
    <t>Mock</t>
  </si>
  <si>
    <t>GHA</t>
  </si>
  <si>
    <r>
      <t>Data are the means ± SD of three independent measurements (</t>
    </r>
    <r>
      <rPr>
        <i/>
        <sz val="12"/>
        <color theme="1"/>
        <rFont val="Calibri"/>
        <family val="2"/>
        <scheme val="minor"/>
      </rPr>
      <t>n</t>
    </r>
    <r>
      <rPr>
        <sz val="12"/>
        <color theme="1"/>
        <rFont val="Calibri"/>
        <family val="2"/>
        <scheme val="minor"/>
      </rPr>
      <t xml:space="preserve"> = 10)</t>
    </r>
  </si>
  <si>
    <r>
      <t xml:space="preserve">Supplemental table 5. Gene Ontology (GO) term enrichment analysis of 137 upregulated DEGs in cucumber plants treated with </t>
    </r>
    <r>
      <rPr>
        <b/>
        <i/>
        <sz val="12"/>
        <color theme="1"/>
        <rFont val="Meiryo"/>
        <family val="2"/>
        <charset val="128"/>
      </rPr>
      <t>Beauveria bassiana</t>
    </r>
    <r>
      <rPr>
        <b/>
        <sz val="12"/>
        <color theme="1"/>
        <rFont val="Meiryo"/>
        <family val="2"/>
        <charset val="128"/>
      </rPr>
      <t xml:space="preserve"> GHA</t>
    </r>
  </si>
  <si>
    <r>
      <t xml:space="preserve">Supplemental table 2. Effect of Botanigard ES against powdery mildews of vegetables and whitefly </t>
    </r>
    <r>
      <rPr>
        <b/>
        <vertAlign val="superscript"/>
        <sz val="12"/>
        <color theme="1"/>
        <rFont val="Meiryo"/>
        <family val="2"/>
        <charset val="128"/>
      </rPr>
      <t>a</t>
    </r>
  </si>
  <si>
    <r>
      <t xml:space="preserve">Supplemental table 3. Fresh weight of the aboveground parts and root of cucumber plants treated with </t>
    </r>
    <r>
      <rPr>
        <b/>
        <i/>
        <sz val="12"/>
        <color theme="1"/>
        <rFont val="Meiryo"/>
        <family val="2"/>
        <charset val="128"/>
      </rPr>
      <t>Beauveria bassiana</t>
    </r>
    <r>
      <rPr>
        <b/>
        <sz val="12"/>
        <color theme="1"/>
        <rFont val="Meiryo"/>
        <family val="2"/>
        <charset val="128"/>
      </rPr>
      <t xml:space="preserve"> GHA</t>
    </r>
  </si>
  <si>
    <r>
      <t xml:space="preserve">Supplemental table 4. Differentially expressed genes compared between </t>
    </r>
    <r>
      <rPr>
        <b/>
        <i/>
        <sz val="12"/>
        <color theme="1"/>
        <rFont val="Meiryo"/>
        <family val="2"/>
        <charset val="128"/>
      </rPr>
      <t>Beauveria bassiana</t>
    </r>
    <r>
      <rPr>
        <b/>
        <sz val="12"/>
        <color theme="1"/>
        <rFont val="Meiryo"/>
        <family val="2"/>
        <charset val="128"/>
      </rPr>
      <t xml:space="preserve"> stran GHA and mock-treated cucumber plants</t>
    </r>
  </si>
  <si>
    <t>microtubule-associated protein futsch-like</t>
  </si>
  <si>
    <t>BTB/POZ and TAZ domain-containing protein 1-like</t>
  </si>
  <si>
    <t>Protein kinase domain-containing protein</t>
  </si>
  <si>
    <t>GSDH domain-containing protein</t>
  </si>
  <si>
    <t>Cytochrome P450 71A1-like</t>
  </si>
  <si>
    <t>Pectate lyase</t>
  </si>
  <si>
    <t>BTB/POZ and TAZ domain-containing protein 1</t>
  </si>
  <si>
    <t>GDSL esterase/lipase</t>
  </si>
  <si>
    <t>sugar carrier protein C-like</t>
  </si>
  <si>
    <t>NAD(P)-binding Rossmann-fold superfamily protein</t>
  </si>
  <si>
    <t>Poly(A)-specific ribonuclease</t>
  </si>
  <si>
    <t>mitogen-activated protein kinase kinase kinase NPK1</t>
  </si>
  <si>
    <t>DDE Tnp4 domain-containing protein</t>
  </si>
  <si>
    <t>subtilisin-like protease SBT1.8</t>
  </si>
  <si>
    <t>non-specific lipid transfer protein GPI-anchored 2-like</t>
  </si>
  <si>
    <t>F-box protein</t>
  </si>
  <si>
    <t>Suppressor protein SRP40-like</t>
  </si>
  <si>
    <t>CBL-interacting serine/threonine-protein kinase 6</t>
  </si>
  <si>
    <t>HXXXD-type acyl-transferase family protein, putative</t>
  </si>
  <si>
    <t>Lipoxygenase</t>
  </si>
  <si>
    <t>Alkaline/neutral invertase</t>
  </si>
  <si>
    <t>Protein of unknown function, DUF538</t>
  </si>
  <si>
    <t>Serine incorporator like</t>
  </si>
  <si>
    <t>cytochrome b5-like</t>
  </si>
  <si>
    <t>Methylenetetrahydrofolate reductase</t>
  </si>
  <si>
    <t>Histone H2A</t>
  </si>
  <si>
    <t>long chain acyl-CoA synthetase 2</t>
  </si>
  <si>
    <t>proline-rich protein 4</t>
  </si>
  <si>
    <t>Chaperone protein dnaJ 11</t>
  </si>
  <si>
    <t>Cysteine-rich receptor-like protein kinase</t>
  </si>
  <si>
    <t>very-long-chain 3-oxoacyl-CoA reductase 1</t>
  </si>
  <si>
    <t>zinc finger protein ZAT10-like</t>
  </si>
  <si>
    <t>Mitochondrial uncoupling protein 5</t>
  </si>
  <si>
    <t>rho GTPase-activating protein REN1</t>
  </si>
  <si>
    <t>Unknown protein</t>
  </si>
  <si>
    <t>early nodulin-like protein 1</t>
  </si>
  <si>
    <t>Leucine-rich repeat (LRR) family protein</t>
  </si>
  <si>
    <t>Glucan endo-1,3-beta-glucosidase 3</t>
  </si>
  <si>
    <t>Very-long-chain (3R)-3-hydroxyacyl-CoA dehydratase</t>
  </si>
  <si>
    <t>protein VASCULAR ASSOCIATED DEATH 1, chloroplastic isoform X2</t>
  </si>
  <si>
    <t>3-ketoacyl-CoA synthase</t>
  </si>
  <si>
    <t>CASP-like protein</t>
  </si>
  <si>
    <t>glycine-rich cell wall structural protein 1.8-like isoform X1</t>
  </si>
  <si>
    <t>Pectinesterase</t>
  </si>
  <si>
    <t>BAHD acyltransferase DCR</t>
  </si>
  <si>
    <t>alpha-L-fucosidase 2</t>
  </si>
  <si>
    <t>RING-type E3 ubiquitin transferase</t>
  </si>
  <si>
    <t>Inositol oxygenase</t>
  </si>
  <si>
    <t>Protein Ycf2 like</t>
  </si>
  <si>
    <t>Oxidative stress 3, putative isoform 2</t>
  </si>
  <si>
    <t>phosphatidyl-N-methylethanolamine N-methyltransferase</t>
  </si>
  <si>
    <t>VARLMGL domain-containing protein</t>
  </si>
  <si>
    <t>glycerol-3-phosphate 2-O-acyltransferase 6</t>
  </si>
  <si>
    <t>Lectin-like receptor kinase 73</t>
  </si>
  <si>
    <t>PAN domain-containing protein</t>
  </si>
  <si>
    <t>calmodulin-binding protein 25</t>
  </si>
  <si>
    <t>5-methyltetrahydropteroyltriglutamate--homocysteine S-methyltransferase</t>
  </si>
  <si>
    <t>Gibberellin regulated protein</t>
  </si>
  <si>
    <t>myb-related protein 306-like</t>
  </si>
  <si>
    <t>Ethylene-responsive transcription factor SHINE 2-like</t>
  </si>
  <si>
    <t>protein EXORDIUM-like 1</t>
  </si>
  <si>
    <t>WW domain-containing protein</t>
  </si>
  <si>
    <t>Glycyl-tRNA synthetase beta subunit</t>
  </si>
  <si>
    <t>Cellulose synthase</t>
  </si>
  <si>
    <t>extensin-2-like</t>
  </si>
  <si>
    <t>pirin-like protein</t>
  </si>
  <si>
    <t>protein POLYCHOME</t>
  </si>
  <si>
    <t>Protein NDH-DEPENDENT CYCLIC ELECTRON FLOW 5</t>
  </si>
  <si>
    <t>Cysteine/Histidine-rich C1 domain family protein</t>
  </si>
  <si>
    <t>Non-specific lipid-transfer protein</t>
  </si>
  <si>
    <t>ethylene-responsive transcription factor RAP2-13-like</t>
  </si>
  <si>
    <t>Bifunctional inhibitor/lipid-transfer protein/seed storage 2S albumin superfamily protein</t>
  </si>
  <si>
    <t>ethylene-responsive transcription factor 4</t>
  </si>
  <si>
    <t>alpha/beta-Hydrolases superfamily protein</t>
  </si>
  <si>
    <t>Alpha/beta hydrolase-1</t>
  </si>
  <si>
    <t>Cytochrome P450</t>
  </si>
  <si>
    <t>(R)-mandelonitrile lyase</t>
  </si>
  <si>
    <t>C2H2-type domain-containing protein</t>
  </si>
  <si>
    <t>NADPH-dependent pterin aldehyde reductase-like</t>
  </si>
  <si>
    <t>protein STRICTOSIDINE SYNTHASE-LIKE 10-like</t>
  </si>
  <si>
    <t>AP2/ERF and B3 domain-containing transcription factor RAV1-like</t>
  </si>
  <si>
    <t>MLP-like protein 423</t>
  </si>
  <si>
    <t>IAA-amino acid hydrolase ILR1-like 4</t>
  </si>
  <si>
    <t>Hexosyltransferase</t>
  </si>
  <si>
    <t>Ribonuclease T(2)</t>
  </si>
  <si>
    <t>Expansin</t>
  </si>
  <si>
    <t>14-3-3 protein</t>
  </si>
  <si>
    <t>Homocysteine S-methyltransferase family protein</t>
  </si>
  <si>
    <t>zinc finger protein CONSTANS-LIKE 16-like</t>
  </si>
  <si>
    <t>Diphosphomevalonate decarboxylase</t>
  </si>
  <si>
    <t>Major facilitator superfamily protein</t>
  </si>
  <si>
    <t>Annexin</t>
  </si>
  <si>
    <t>PI-PLC X domain-containing protein</t>
  </si>
  <si>
    <t>nematode resistance protein-like HSPRO2</t>
  </si>
  <si>
    <t>BTB/POZ and TAZ domain-containing protein 4</t>
  </si>
  <si>
    <t>transcription repressor MYB6-like</t>
  </si>
  <si>
    <t>histone H4</t>
  </si>
  <si>
    <t>Basic blue protein</t>
  </si>
  <si>
    <t>Haloacid dehalogenase-like hydrolase (HAD) superfamily protein</t>
  </si>
  <si>
    <t>ubiquitin-conjugating enzyme E2 20</t>
  </si>
  <si>
    <t>Aquaporin TIP1-1</t>
  </si>
  <si>
    <t>Transcription repressor</t>
  </si>
  <si>
    <t>Salicylic acid-binding protein 2-like</t>
  </si>
  <si>
    <t>lysine-rich arabinogalactan protein 18-like</t>
  </si>
  <si>
    <t>LOB domain-containing protein</t>
  </si>
  <si>
    <t>cinnamyl-alcohol dehydrogenase</t>
  </si>
  <si>
    <t>S-adenosyl-L-methionine-dependent methyltransferases superfamily protein</t>
  </si>
  <si>
    <t>ctenidin-3-like</t>
  </si>
  <si>
    <t>VQ motif-containing protein 4-like</t>
  </si>
  <si>
    <t>protein E6</t>
  </si>
  <si>
    <t>aquaporin NIP1-1</t>
  </si>
  <si>
    <t>Hydrolase_4 domain-containing protein</t>
  </si>
  <si>
    <t>Subtilisin-like protein protease</t>
  </si>
  <si>
    <t>fasciclin-like arabinogalactan protein 7</t>
  </si>
  <si>
    <t>Glycine rich protein</t>
  </si>
  <si>
    <t>glycine-rich cell wall structural protein 1-like</t>
  </si>
  <si>
    <t>cysteine-rich repeat secretory protein 38-like</t>
  </si>
  <si>
    <t>WRKY protein</t>
  </si>
  <si>
    <t>Aspartyl protease family protein</t>
  </si>
  <si>
    <t>Receptor-like serine/threonine-protein kinase</t>
  </si>
  <si>
    <t>Heavy metal ATPase 3</t>
  </si>
  <si>
    <t>glutamate receptor 2.5-like</t>
  </si>
  <si>
    <t>DNA ligase</t>
  </si>
  <si>
    <t>clavaminate synthase-like protein At3g21360</t>
  </si>
  <si>
    <t>protein CHUP1, chloroplastic-like</t>
  </si>
  <si>
    <t>Annexin D4-like isoform X2</t>
  </si>
  <si>
    <t>myosin heavy chain-related</t>
  </si>
  <si>
    <t>WRKY domain-containing protein</t>
  </si>
  <si>
    <t>B3 domain-containing transcription factor VRN1-like isoform X2</t>
  </si>
  <si>
    <t>Phosphoenolpyruvate carboxykinase (ATP)</t>
  </si>
  <si>
    <t>O-methyltransferase family protein</t>
  </si>
  <si>
    <t>annotation</t>
  </si>
  <si>
    <r>
      <rPr>
        <b/>
        <i/>
        <sz val="9"/>
        <color theme="1"/>
        <rFont val="Meiryo"/>
        <family val="2"/>
        <charset val="128"/>
      </rPr>
      <t xml:space="preserve">P </t>
    </r>
    <r>
      <rPr>
        <b/>
        <vertAlign val="superscript"/>
        <sz val="9"/>
        <color theme="1"/>
        <rFont val="Meiryo"/>
        <family val="2"/>
        <charset val="128"/>
      </rPr>
      <t>b</t>
    </r>
  </si>
  <si>
    <r>
      <t xml:space="preserve">a </t>
    </r>
    <r>
      <rPr>
        <sz val="12"/>
        <color theme="1"/>
        <rFont val="Calibri (Body)"/>
      </rPr>
      <t xml:space="preserve">Disease severity was scored 12 days after inoculation with powdery mildew on a scale of 0–4: 0, no symptoms; 1, less than 5% area diseased; 2, 5–24% area diseased; 3, 25–49% area diseased; 4, more than 50% area diseased area based on the Fungicide Evaluation Manual of Japan Plant Protection Association for field trials (www.jppa.or.jp/test/04.html). Respective disease ratings were used to calculate disease severity as 100[(1n1 + 2n2 + 3n3 + 4n4)/4 N]; N = total number of tested leaves, n1 to n4 = number of leaves rated, respectively as disease rating 1–4. The mean of disease severity caused on the mock plants was set as 100, and the relative disease severity was calculated based on the mean (±SD) (three independent replications).
</t>
    </r>
    <r>
      <rPr>
        <vertAlign val="superscript"/>
        <sz val="12"/>
        <color theme="1"/>
        <rFont val="Calibri (Body)"/>
      </rPr>
      <t xml:space="preserve">b </t>
    </r>
    <r>
      <rPr>
        <sz val="12"/>
        <color theme="1"/>
        <rFont val="Calibri (Body)"/>
      </rPr>
      <t xml:space="preserve">Data were analyzed compared to the mock treatment using a Welch t-tes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29" x14ac:knownFonts="1">
    <font>
      <sz val="11"/>
      <color theme="1"/>
      <name val="Calibri"/>
      <family val="2"/>
      <charset val="128"/>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0"/>
      <color theme="1"/>
      <name val="Meiryo"/>
      <family val="2"/>
      <charset val="128"/>
    </font>
    <font>
      <i/>
      <sz val="10"/>
      <color theme="1"/>
      <name val="Meiryo"/>
      <family val="2"/>
      <charset val="128"/>
    </font>
    <font>
      <b/>
      <sz val="12"/>
      <color theme="1"/>
      <name val="Meiryo"/>
      <family val="2"/>
      <charset val="128"/>
    </font>
    <font>
      <sz val="8"/>
      <name val="Calibri"/>
      <family val="2"/>
      <charset val="128"/>
      <scheme val="minor"/>
    </font>
    <font>
      <sz val="10"/>
      <color theme="1"/>
      <name val="Calibri"/>
      <family val="2"/>
      <scheme val="minor"/>
    </font>
    <font>
      <b/>
      <sz val="9"/>
      <color theme="1"/>
      <name val="Meiryo"/>
      <family val="2"/>
      <charset val="128"/>
    </font>
    <font>
      <sz val="9"/>
      <color theme="1"/>
      <name val="Meiryo"/>
      <family val="2"/>
      <charset val="128"/>
    </font>
    <font>
      <i/>
      <sz val="9"/>
      <color theme="1"/>
      <name val="Meiryo"/>
      <family val="2"/>
      <charset val="128"/>
    </font>
    <font>
      <vertAlign val="superscript"/>
      <sz val="10"/>
      <color theme="1"/>
      <name val="Meiryo"/>
      <family val="2"/>
      <charset val="128"/>
    </font>
    <font>
      <vertAlign val="superscript"/>
      <sz val="12"/>
      <color theme="1"/>
      <name val="Calibri (Body)"/>
    </font>
    <font>
      <b/>
      <vertAlign val="superscript"/>
      <sz val="12"/>
      <color theme="1"/>
      <name val="Meiryo"/>
      <family val="2"/>
      <charset val="128"/>
    </font>
    <font>
      <b/>
      <i/>
      <sz val="12"/>
      <color theme="1"/>
      <name val="Meiryo"/>
      <family val="2"/>
      <charset val="128"/>
    </font>
    <font>
      <i/>
      <sz val="12"/>
      <color theme="1"/>
      <name val="Calibri"/>
      <family val="2"/>
      <scheme val="minor"/>
    </font>
    <font>
      <sz val="11"/>
      <color theme="1"/>
      <name val="Calibri"/>
      <family val="2"/>
      <charset val="128"/>
      <scheme val="minor"/>
    </font>
    <font>
      <sz val="12"/>
      <color theme="1"/>
      <name val="Calibri"/>
      <family val="2"/>
      <charset val="128"/>
      <scheme val="minor"/>
    </font>
    <font>
      <sz val="12"/>
      <color theme="1"/>
      <name val="Calibri (Body)"/>
    </font>
    <font>
      <b/>
      <i/>
      <sz val="9"/>
      <color theme="1"/>
      <name val="Meiryo"/>
      <family val="2"/>
      <charset val="128"/>
    </font>
    <font>
      <b/>
      <vertAlign val="superscript"/>
      <sz val="9"/>
      <color theme="1"/>
      <name val="Meiryo"/>
      <family val="2"/>
      <charset val="128"/>
    </font>
  </fonts>
  <fills count="7">
    <fill>
      <patternFill patternType="none"/>
    </fill>
    <fill>
      <patternFill patternType="gray125"/>
    </fill>
    <fill>
      <patternFill patternType="solid">
        <fgColor rgb="FFFFCCCC"/>
        <bgColor indexed="64"/>
      </patternFill>
    </fill>
    <fill>
      <patternFill patternType="solid">
        <fgColor theme="9" tint="0.79998168889431442"/>
        <bgColor indexed="64"/>
      </patternFill>
    </fill>
    <fill>
      <patternFill patternType="solid">
        <fgColor rgb="FFE5BFFF"/>
        <bgColor indexed="64"/>
      </patternFill>
    </fill>
    <fill>
      <patternFill patternType="solid">
        <fgColor theme="0" tint="-0.14999847407452621"/>
        <bgColor indexed="64"/>
      </patternFill>
    </fill>
    <fill>
      <patternFill patternType="solid">
        <fgColor rgb="FFFFC000"/>
        <bgColor indexed="64"/>
      </patternFill>
    </fill>
  </fills>
  <borders count="60">
    <border>
      <left/>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bottom style="thin">
        <color auto="1"/>
      </bottom>
      <diagonal/>
    </border>
    <border>
      <left style="thin">
        <color auto="1"/>
      </left>
      <right/>
      <top style="thin">
        <color auto="1"/>
      </top>
      <bottom/>
      <diagonal/>
    </border>
    <border>
      <left/>
      <right/>
      <top style="thin">
        <color auto="1"/>
      </top>
      <bottom/>
      <diagonal/>
    </border>
    <border>
      <left/>
      <right/>
      <top/>
      <bottom style="thin">
        <color auto="1"/>
      </bottom>
      <diagonal/>
    </border>
    <border>
      <left/>
      <right style="thin">
        <color auto="1"/>
      </right>
      <top/>
      <bottom/>
      <diagonal/>
    </border>
    <border>
      <left style="thin">
        <color indexed="64"/>
      </left>
      <right style="thin">
        <color indexed="64"/>
      </right>
      <top style="thin">
        <color indexed="64"/>
      </top>
      <bottom style="thin">
        <color indexed="64"/>
      </bottom>
      <diagonal/>
    </border>
    <border>
      <left style="thin">
        <color theme="0"/>
      </left>
      <right style="thin">
        <color theme="0"/>
      </right>
      <top style="thin">
        <color theme="0"/>
      </top>
      <bottom style="thin">
        <color theme="0"/>
      </bottom>
      <diagonal/>
    </border>
    <border>
      <left style="thin">
        <color theme="1"/>
      </left>
      <right style="thin">
        <color theme="1"/>
      </right>
      <top style="thin">
        <color theme="1"/>
      </top>
      <bottom style="thin">
        <color theme="1"/>
      </bottom>
      <diagonal/>
    </border>
    <border>
      <left style="thin">
        <color theme="1"/>
      </left>
      <right style="thin">
        <color auto="1"/>
      </right>
      <top style="thin">
        <color theme="1"/>
      </top>
      <bottom style="thin">
        <color theme="1"/>
      </bottom>
      <diagonal/>
    </border>
    <border>
      <left style="thin">
        <color auto="1"/>
      </left>
      <right style="thin">
        <color auto="1"/>
      </right>
      <top style="thin">
        <color theme="1"/>
      </top>
      <bottom style="thin">
        <color theme="1"/>
      </bottom>
      <diagonal/>
    </border>
    <border>
      <left style="thin">
        <color auto="1"/>
      </left>
      <right style="thin">
        <color theme="1"/>
      </right>
      <top style="thin">
        <color theme="1"/>
      </top>
      <bottom style="thin">
        <color theme="1"/>
      </bottom>
      <diagonal/>
    </border>
    <border>
      <left style="thin">
        <color theme="0"/>
      </left>
      <right style="thin">
        <color theme="0"/>
      </right>
      <top style="thin">
        <color theme="0"/>
      </top>
      <bottom/>
      <diagonal/>
    </border>
    <border>
      <left/>
      <right style="thin">
        <color auto="1"/>
      </right>
      <top style="thin">
        <color auto="1"/>
      </top>
      <bottom/>
      <diagonal/>
    </border>
    <border>
      <left/>
      <right style="thin">
        <color auto="1"/>
      </right>
      <top/>
      <bottom style="thin">
        <color auto="1"/>
      </bottom>
      <diagonal/>
    </border>
    <border>
      <left style="thin">
        <color theme="0"/>
      </left>
      <right style="thin">
        <color theme="0"/>
      </right>
      <top style="thin">
        <color theme="1"/>
      </top>
      <bottom style="thin">
        <color theme="0"/>
      </bottom>
      <diagonal/>
    </border>
    <border>
      <left style="thin">
        <color auto="1"/>
      </left>
      <right/>
      <top/>
      <bottom/>
      <diagonal/>
    </border>
    <border>
      <left style="thin">
        <color theme="1"/>
      </left>
      <right style="thin">
        <color theme="1"/>
      </right>
      <top style="thin">
        <color theme="1"/>
      </top>
      <bottom/>
      <diagonal/>
    </border>
    <border>
      <left style="thin">
        <color theme="1"/>
      </left>
      <right style="thin">
        <color theme="1"/>
      </right>
      <top/>
      <bottom/>
      <diagonal/>
    </border>
    <border>
      <left style="thin">
        <color theme="1"/>
      </left>
      <right style="thin">
        <color theme="1"/>
      </right>
      <top/>
      <bottom style="thin">
        <color theme="1"/>
      </bottom>
      <diagonal/>
    </border>
    <border>
      <left style="thin">
        <color theme="0"/>
      </left>
      <right style="thin">
        <color theme="1"/>
      </right>
      <top style="thin">
        <color theme="1"/>
      </top>
      <bottom style="thin">
        <color theme="0"/>
      </bottom>
      <diagonal/>
    </border>
    <border>
      <left style="thin">
        <color theme="0"/>
      </left>
      <right style="thin">
        <color theme="1"/>
      </right>
      <top style="thin">
        <color theme="0"/>
      </top>
      <bottom style="thin">
        <color theme="0"/>
      </bottom>
      <diagonal/>
    </border>
    <border>
      <left style="thin">
        <color theme="0"/>
      </left>
      <right style="thin">
        <color theme="0"/>
      </right>
      <top style="thin">
        <color theme="0"/>
      </top>
      <bottom style="thin">
        <color theme="1"/>
      </bottom>
      <diagonal/>
    </border>
    <border>
      <left style="thin">
        <color theme="0"/>
      </left>
      <right style="thin">
        <color theme="1"/>
      </right>
      <top style="thin">
        <color theme="0"/>
      </top>
      <bottom style="thin">
        <color theme="1"/>
      </bottom>
      <diagonal/>
    </border>
    <border>
      <left style="thin">
        <color theme="0"/>
      </left>
      <right style="thin">
        <color theme="1"/>
      </right>
      <top style="thin">
        <color theme="0"/>
      </top>
      <bottom/>
      <diagonal/>
    </border>
    <border>
      <left style="thin">
        <color theme="1"/>
      </left>
      <right style="thin">
        <color theme="1"/>
      </right>
      <top style="thin">
        <color theme="1"/>
      </top>
      <bottom style="thin">
        <color theme="0"/>
      </bottom>
      <diagonal/>
    </border>
    <border>
      <left style="thin">
        <color theme="1"/>
      </left>
      <right style="thin">
        <color theme="1"/>
      </right>
      <top style="thin">
        <color theme="0"/>
      </top>
      <bottom style="thin">
        <color theme="0"/>
      </bottom>
      <diagonal/>
    </border>
    <border>
      <left style="thin">
        <color theme="1"/>
      </left>
      <right style="thin">
        <color theme="1"/>
      </right>
      <top style="thin">
        <color theme="0"/>
      </top>
      <bottom style="thin">
        <color theme="1"/>
      </bottom>
      <diagonal/>
    </border>
    <border>
      <left style="thin">
        <color theme="1"/>
      </left>
      <right style="thin">
        <color theme="1"/>
      </right>
      <top style="thin">
        <color theme="0"/>
      </top>
      <bottom/>
      <diagonal/>
    </border>
    <border>
      <left style="thin">
        <color theme="1"/>
      </left>
      <right/>
      <top style="thin">
        <color theme="1"/>
      </top>
      <bottom style="thin">
        <color theme="1"/>
      </bottom>
      <diagonal/>
    </border>
    <border>
      <left style="thin">
        <color theme="1"/>
      </left>
      <right/>
      <top style="thin">
        <color theme="1"/>
      </top>
      <bottom style="thin">
        <color theme="0"/>
      </bottom>
      <diagonal/>
    </border>
    <border>
      <left style="thin">
        <color theme="1"/>
      </left>
      <right/>
      <top style="thin">
        <color theme="0"/>
      </top>
      <bottom style="thin">
        <color theme="0"/>
      </bottom>
      <diagonal/>
    </border>
    <border>
      <left style="thin">
        <color theme="1"/>
      </left>
      <right/>
      <top style="thin">
        <color theme="0"/>
      </top>
      <bottom/>
      <diagonal/>
    </border>
    <border>
      <left style="thin">
        <color theme="1"/>
      </left>
      <right/>
      <top style="thin">
        <color theme="0"/>
      </top>
      <bottom style="thin">
        <color theme="1"/>
      </bottom>
      <diagonal/>
    </border>
    <border>
      <left style="thin">
        <color theme="1"/>
      </left>
      <right/>
      <top/>
      <bottom/>
      <diagonal/>
    </border>
    <border>
      <left/>
      <right style="thin">
        <color auto="1"/>
      </right>
      <top style="thin">
        <color theme="1"/>
      </top>
      <bottom style="thin">
        <color theme="1"/>
      </bottom>
      <diagonal/>
    </border>
    <border>
      <left/>
      <right style="thin">
        <color theme="0"/>
      </right>
      <top style="thin">
        <color theme="1"/>
      </top>
      <bottom style="thin">
        <color theme="0"/>
      </bottom>
      <diagonal/>
    </border>
    <border>
      <left/>
      <right style="thin">
        <color theme="0"/>
      </right>
      <top style="thin">
        <color theme="0"/>
      </top>
      <bottom style="thin">
        <color theme="0"/>
      </bottom>
      <diagonal/>
    </border>
    <border>
      <left/>
      <right style="thin">
        <color theme="0"/>
      </right>
      <top style="thin">
        <color theme="0"/>
      </top>
      <bottom/>
      <diagonal/>
    </border>
    <border>
      <left/>
      <right style="thin">
        <color theme="0"/>
      </right>
      <top style="thin">
        <color theme="0"/>
      </top>
      <bottom style="thin">
        <color theme="1"/>
      </bottom>
      <diagonal/>
    </border>
    <border>
      <left style="thin">
        <color auto="1"/>
      </left>
      <right style="thin">
        <color auto="1"/>
      </right>
      <top style="thin">
        <color theme="1"/>
      </top>
      <bottom/>
      <diagonal/>
    </border>
    <border>
      <left style="thin">
        <color auto="1"/>
      </left>
      <right/>
      <top/>
      <bottom style="thin">
        <color theme="1"/>
      </bottom>
      <diagonal/>
    </border>
    <border>
      <left/>
      <right style="thin">
        <color auto="1"/>
      </right>
      <top/>
      <bottom style="thin">
        <color theme="1"/>
      </bottom>
      <diagonal/>
    </border>
    <border>
      <left style="thin">
        <color theme="1"/>
      </left>
      <right style="thin">
        <color theme="1"/>
      </right>
      <top style="thin">
        <color indexed="64"/>
      </top>
      <bottom style="thin">
        <color indexed="64"/>
      </bottom>
      <diagonal/>
    </border>
    <border>
      <left/>
      <right style="thin">
        <color theme="0"/>
      </right>
      <top style="thin">
        <color indexed="64"/>
      </top>
      <bottom style="thin">
        <color indexed="64"/>
      </bottom>
      <diagonal/>
    </border>
    <border>
      <left style="thin">
        <color theme="0"/>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
      <left style="thin">
        <color theme="1"/>
      </left>
      <right style="thin">
        <color theme="1"/>
      </right>
      <top style="thin">
        <color indexed="64"/>
      </top>
      <bottom/>
      <diagonal/>
    </border>
    <border>
      <left/>
      <right style="thin">
        <color theme="0"/>
      </right>
      <top style="thin">
        <color indexed="64"/>
      </top>
      <bottom style="thin">
        <color theme="0"/>
      </bottom>
      <diagonal/>
    </border>
    <border>
      <left style="thin">
        <color theme="0"/>
      </left>
      <right style="thin">
        <color theme="0"/>
      </right>
      <top style="thin">
        <color indexed="64"/>
      </top>
      <bottom style="thin">
        <color theme="0"/>
      </bottom>
      <diagonal/>
    </border>
    <border>
      <left style="thin">
        <color theme="0"/>
      </left>
      <right style="thin">
        <color indexed="64"/>
      </right>
      <top style="thin">
        <color indexed="64"/>
      </top>
      <bottom style="thin">
        <color theme="0"/>
      </bottom>
      <diagonal/>
    </border>
    <border>
      <left style="thin">
        <color theme="0"/>
      </left>
      <right style="thin">
        <color indexed="64"/>
      </right>
      <top style="thin">
        <color theme="0"/>
      </top>
      <bottom style="thin">
        <color theme="0"/>
      </bottom>
      <diagonal/>
    </border>
    <border>
      <left style="thin">
        <color theme="1"/>
      </left>
      <right style="thin">
        <color theme="1"/>
      </right>
      <top/>
      <bottom style="thin">
        <color indexed="64"/>
      </bottom>
      <diagonal/>
    </border>
    <border>
      <left/>
      <right style="thin">
        <color theme="0"/>
      </right>
      <top style="thin">
        <color theme="0"/>
      </top>
      <bottom style="thin">
        <color indexed="64"/>
      </bottom>
      <diagonal/>
    </border>
  </borders>
  <cellStyleXfs count="10">
    <xf numFmtId="0" fontId="0" fillId="0" borderId="0">
      <alignment vertical="center"/>
    </xf>
    <xf numFmtId="0" fontId="10" fillId="0" borderId="0"/>
    <xf numFmtId="0" fontId="9" fillId="0" borderId="0"/>
    <xf numFmtId="0" fontId="8" fillId="0" borderId="0"/>
    <xf numFmtId="0" fontId="7" fillId="0" borderId="0"/>
    <xf numFmtId="0" fontId="6" fillId="0" borderId="0"/>
    <xf numFmtId="0" fontId="4" fillId="0" borderId="0"/>
    <xf numFmtId="0" fontId="24" fillId="0" borderId="0">
      <alignment vertical="center"/>
    </xf>
    <xf numFmtId="0" fontId="24" fillId="0" borderId="0">
      <alignment vertical="center"/>
    </xf>
    <xf numFmtId="0" fontId="25" fillId="0" borderId="0">
      <alignment vertical="center"/>
    </xf>
  </cellStyleXfs>
  <cellXfs count="185">
    <xf numFmtId="0" fontId="0" fillId="0" borderId="0" xfId="0">
      <alignment vertical="center"/>
    </xf>
    <xf numFmtId="0" fontId="10" fillId="0" borderId="0" xfId="1"/>
    <xf numFmtId="0" fontId="11" fillId="0" borderId="0" xfId="0" applyFont="1" applyAlignment="1">
      <alignment horizontal="left" vertical="center" wrapText="1"/>
    </xf>
    <xf numFmtId="0" fontId="11" fillId="0" borderId="0" xfId="0" applyFont="1" applyAlignment="1">
      <alignment vertical="center" wrapText="1"/>
    </xf>
    <xf numFmtId="0" fontId="11" fillId="3" borderId="13" xfId="0" applyFont="1" applyFill="1" applyBorder="1" applyAlignment="1">
      <alignment vertical="center" wrapText="1"/>
    </xf>
    <xf numFmtId="0" fontId="11" fillId="4" borderId="13" xfId="0" applyFont="1" applyFill="1" applyBorder="1" applyAlignment="1">
      <alignment vertical="center" wrapText="1"/>
    </xf>
    <xf numFmtId="0" fontId="11" fillId="2" borderId="13" xfId="0" applyFont="1" applyFill="1" applyBorder="1" applyAlignment="1">
      <alignment vertical="center" wrapText="1"/>
    </xf>
    <xf numFmtId="0" fontId="13" fillId="0" borderId="0" xfId="0" applyFont="1" applyAlignment="1">
      <alignment vertical="center" wrapText="1"/>
    </xf>
    <xf numFmtId="0" fontId="11" fillId="3" borderId="13" xfId="0" applyFont="1" applyFill="1" applyBorder="1" applyAlignment="1">
      <alignment horizontal="left" vertical="center" wrapText="1"/>
    </xf>
    <xf numFmtId="14" fontId="11" fillId="3" borderId="13" xfId="0" applyNumberFormat="1" applyFont="1" applyFill="1" applyBorder="1" applyAlignment="1">
      <alignment horizontal="left" vertical="center" wrapText="1"/>
    </xf>
    <xf numFmtId="0" fontId="11" fillId="4" borderId="13" xfId="0" applyFont="1" applyFill="1" applyBorder="1" applyAlignment="1">
      <alignment horizontal="left" vertical="center" wrapText="1"/>
    </xf>
    <xf numFmtId="0" fontId="11" fillId="3" borderId="21" xfId="0" applyFont="1" applyFill="1" applyBorder="1" applyAlignment="1">
      <alignment vertical="center" wrapText="1"/>
    </xf>
    <xf numFmtId="0" fontId="11" fillId="3" borderId="21" xfId="0" applyFont="1" applyFill="1" applyBorder="1" applyAlignment="1">
      <alignment horizontal="left" vertical="center" wrapText="1"/>
    </xf>
    <xf numFmtId="0" fontId="11" fillId="3" borderId="26" xfId="0" applyFont="1" applyFill="1" applyBorder="1" applyAlignment="1">
      <alignment vertical="center" wrapText="1"/>
    </xf>
    <xf numFmtId="0" fontId="11" fillId="3" borderId="27" xfId="0" applyFont="1" applyFill="1" applyBorder="1" applyAlignment="1">
      <alignment vertical="center" wrapText="1"/>
    </xf>
    <xf numFmtId="0" fontId="11" fillId="4" borderId="27" xfId="0" applyFont="1" applyFill="1" applyBorder="1" applyAlignment="1">
      <alignment vertical="center" wrapText="1"/>
    </xf>
    <xf numFmtId="0" fontId="11" fillId="3" borderId="28" xfId="0" applyFont="1" applyFill="1" applyBorder="1" applyAlignment="1">
      <alignment vertical="center" wrapText="1"/>
    </xf>
    <xf numFmtId="0" fontId="11" fillId="3" borderId="28" xfId="0" applyFont="1" applyFill="1" applyBorder="1" applyAlignment="1">
      <alignment horizontal="left" vertical="center" wrapText="1"/>
    </xf>
    <xf numFmtId="0" fontId="11" fillId="3" borderId="18" xfId="0" applyFont="1" applyFill="1" applyBorder="1" applyAlignment="1">
      <alignment vertical="center" wrapText="1"/>
    </xf>
    <xf numFmtId="0" fontId="11" fillId="3" borderId="18" xfId="0" applyFont="1" applyFill="1" applyBorder="1" applyAlignment="1">
      <alignment horizontal="left" vertical="center" wrapText="1"/>
    </xf>
    <xf numFmtId="0" fontId="11" fillId="3" borderId="30" xfId="0" applyFont="1" applyFill="1" applyBorder="1" applyAlignment="1">
      <alignment vertical="center" wrapText="1"/>
    </xf>
    <xf numFmtId="0" fontId="12" fillId="3" borderId="26" xfId="0" applyFont="1" applyFill="1" applyBorder="1" applyAlignment="1">
      <alignment vertical="center" wrapText="1"/>
    </xf>
    <xf numFmtId="0" fontId="12" fillId="3" borderId="29" xfId="0" applyFont="1" applyFill="1" applyBorder="1" applyAlignment="1">
      <alignment vertical="center" wrapText="1"/>
    </xf>
    <xf numFmtId="0" fontId="11" fillId="4" borderId="21" xfId="0" applyFont="1" applyFill="1" applyBorder="1" applyAlignment="1">
      <alignment vertical="center" wrapText="1"/>
    </xf>
    <xf numFmtId="0" fontId="11" fillId="4" borderId="21" xfId="0" applyFont="1" applyFill="1" applyBorder="1" applyAlignment="1">
      <alignment horizontal="left" vertical="center" wrapText="1"/>
    </xf>
    <xf numFmtId="0" fontId="11" fillId="4" borderId="26" xfId="0" applyFont="1" applyFill="1" applyBorder="1" applyAlignment="1">
      <alignment vertical="center" wrapText="1"/>
    </xf>
    <xf numFmtId="0" fontId="11" fillId="4" borderId="28" xfId="0" applyFont="1" applyFill="1" applyBorder="1" applyAlignment="1">
      <alignment vertical="center" wrapText="1"/>
    </xf>
    <xf numFmtId="0" fontId="11" fillId="4" borderId="29" xfId="0" applyFont="1" applyFill="1" applyBorder="1" applyAlignment="1">
      <alignment vertical="center" wrapText="1"/>
    </xf>
    <xf numFmtId="14" fontId="11" fillId="4" borderId="21" xfId="0" applyNumberFormat="1" applyFont="1" applyFill="1" applyBorder="1" applyAlignment="1">
      <alignment horizontal="left" vertical="center" wrapText="1"/>
    </xf>
    <xf numFmtId="0" fontId="11" fillId="3" borderId="43" xfId="0" applyFont="1" applyFill="1" applyBorder="1" applyAlignment="1">
      <alignment vertical="center" wrapText="1"/>
    </xf>
    <xf numFmtId="0" fontId="11" fillId="3" borderId="44" xfId="0" applyFont="1" applyFill="1" applyBorder="1" applyAlignment="1">
      <alignment vertical="center" wrapText="1"/>
    </xf>
    <xf numFmtId="0" fontId="11" fillId="3" borderId="42" xfId="0" applyFont="1" applyFill="1" applyBorder="1" applyAlignment="1">
      <alignment vertical="center" wrapText="1"/>
    </xf>
    <xf numFmtId="0" fontId="11" fillId="3" borderId="45" xfId="0" applyFont="1" applyFill="1" applyBorder="1" applyAlignment="1">
      <alignment vertical="center" wrapText="1"/>
    </xf>
    <xf numFmtId="0" fontId="11" fillId="4" borderId="42" xfId="0" applyFont="1" applyFill="1" applyBorder="1" applyAlignment="1">
      <alignment vertical="center" wrapText="1"/>
    </xf>
    <xf numFmtId="0" fontId="11" fillId="4" borderId="43" xfId="0" applyFont="1" applyFill="1" applyBorder="1" applyAlignment="1">
      <alignment vertical="center" wrapText="1"/>
    </xf>
    <xf numFmtId="0" fontId="11" fillId="4" borderId="45" xfId="0" applyFont="1" applyFill="1" applyBorder="1" applyAlignment="1">
      <alignment vertical="center" wrapText="1"/>
    </xf>
    <xf numFmtId="0" fontId="11" fillId="2" borderId="43" xfId="0" applyFont="1" applyFill="1" applyBorder="1" applyAlignment="1">
      <alignment vertical="center" wrapText="1"/>
    </xf>
    <xf numFmtId="0" fontId="13" fillId="5" borderId="35" xfId="0" applyFont="1" applyFill="1" applyBorder="1" applyAlignment="1">
      <alignment vertical="center" wrapText="1"/>
    </xf>
    <xf numFmtId="0" fontId="13" fillId="5" borderId="41" xfId="0" applyFont="1" applyFill="1" applyBorder="1" applyAlignment="1">
      <alignment vertical="center" wrapText="1"/>
    </xf>
    <xf numFmtId="0" fontId="13" fillId="5" borderId="16" xfId="0" applyFont="1" applyFill="1" applyBorder="1" applyAlignment="1">
      <alignment vertical="center" wrapText="1"/>
    </xf>
    <xf numFmtId="0" fontId="13" fillId="5" borderId="16" xfId="0" applyFont="1" applyFill="1" applyBorder="1" applyAlignment="1">
      <alignment horizontal="left" vertical="center" wrapText="1"/>
    </xf>
    <xf numFmtId="0" fontId="13" fillId="5" borderId="17" xfId="0" applyFont="1" applyFill="1" applyBorder="1" applyAlignment="1">
      <alignment vertical="center" wrapText="1"/>
    </xf>
    <xf numFmtId="0" fontId="13" fillId="0" borderId="0" xfId="0" applyFont="1">
      <alignment vertical="center"/>
    </xf>
    <xf numFmtId="0" fontId="15" fillId="0" borderId="0" xfId="0" applyFont="1">
      <alignment vertical="center"/>
    </xf>
    <xf numFmtId="0" fontId="15" fillId="0" borderId="0" xfId="1" applyFont="1"/>
    <xf numFmtId="0" fontId="15" fillId="0" borderId="0" xfId="1" applyFont="1" applyAlignment="1">
      <alignment horizontal="center"/>
    </xf>
    <xf numFmtId="14" fontId="11" fillId="4" borderId="28" xfId="0" applyNumberFormat="1" applyFont="1" applyFill="1" applyBorder="1" applyAlignment="1">
      <alignment horizontal="left" vertical="center" wrapText="1"/>
    </xf>
    <xf numFmtId="14" fontId="11" fillId="2" borderId="13" xfId="0" applyNumberFormat="1" applyFont="1" applyFill="1" applyBorder="1" applyAlignment="1">
      <alignment horizontal="left" vertical="center" wrapText="1"/>
    </xf>
    <xf numFmtId="0" fontId="16" fillId="5" borderId="2" xfId="1" applyFont="1" applyFill="1" applyBorder="1" applyAlignment="1">
      <alignment horizontal="center" vertical="center"/>
    </xf>
    <xf numFmtId="0" fontId="17" fillId="0" borderId="1" xfId="1" applyFont="1" applyBorder="1" applyAlignment="1">
      <alignment horizontal="center" vertical="center"/>
    </xf>
    <xf numFmtId="0" fontId="17" fillId="0" borderId="2" xfId="1" applyFont="1" applyBorder="1" applyAlignment="1">
      <alignment horizontal="center" vertical="center"/>
    </xf>
    <xf numFmtId="0" fontId="17" fillId="0" borderId="3" xfId="1" applyFont="1" applyBorder="1" applyAlignment="1">
      <alignment horizontal="center" vertical="center"/>
    </xf>
    <xf numFmtId="164" fontId="17" fillId="0" borderId="1" xfId="1" applyNumberFormat="1" applyFont="1" applyBorder="1" applyAlignment="1">
      <alignment horizontal="center" vertical="center"/>
    </xf>
    <xf numFmtId="164" fontId="17" fillId="0" borderId="2" xfId="1" applyNumberFormat="1" applyFont="1" applyBorder="1" applyAlignment="1">
      <alignment horizontal="center" vertical="center"/>
    </xf>
    <xf numFmtId="164" fontId="17" fillId="0" borderId="3" xfId="1" applyNumberFormat="1" applyFont="1" applyBorder="1" applyAlignment="1">
      <alignment horizontal="center" vertical="center"/>
    </xf>
    <xf numFmtId="0" fontId="15" fillId="0" borderId="0" xfId="1" applyFont="1" applyAlignment="1">
      <alignment vertical="center"/>
    </xf>
    <xf numFmtId="164" fontId="17" fillId="0" borderId="8" xfId="1" applyNumberFormat="1" applyFont="1" applyBorder="1" applyAlignment="1">
      <alignment horizontal="center" vertical="center"/>
    </xf>
    <xf numFmtId="164" fontId="17" fillId="0" borderId="22" xfId="1" applyNumberFormat="1" applyFont="1" applyBorder="1" applyAlignment="1">
      <alignment horizontal="center" vertical="center"/>
    </xf>
    <xf numFmtId="164" fontId="17" fillId="0" borderId="7" xfId="1" applyNumberFormat="1" applyFont="1" applyBorder="1" applyAlignment="1">
      <alignment horizontal="center" vertical="center"/>
    </xf>
    <xf numFmtId="0" fontId="11" fillId="6" borderId="49" xfId="0" applyFont="1" applyFill="1" applyBorder="1" applyAlignment="1">
      <alignment horizontal="left" vertical="center" wrapText="1"/>
    </xf>
    <xf numFmtId="0" fontId="11" fillId="6" borderId="50" xfId="0" applyFont="1" applyFill="1" applyBorder="1" applyAlignment="1">
      <alignment vertical="center" wrapText="1"/>
    </xf>
    <xf numFmtId="0" fontId="11" fillId="6" borderId="51" xfId="0" applyFont="1" applyFill="1" applyBorder="1" applyAlignment="1">
      <alignment vertical="center" wrapText="1"/>
    </xf>
    <xf numFmtId="0" fontId="11" fillId="6" borderId="51" xfId="0" applyFont="1" applyFill="1" applyBorder="1" applyAlignment="1">
      <alignment horizontal="left" vertical="center" wrapText="1"/>
    </xf>
    <xf numFmtId="0" fontId="11" fillId="6" borderId="52" xfId="0" applyFont="1" applyFill="1" applyBorder="1" applyAlignment="1">
      <alignment vertical="center" wrapText="1"/>
    </xf>
    <xf numFmtId="0" fontId="11" fillId="4" borderId="44" xfId="0" applyFont="1" applyFill="1" applyBorder="1" applyAlignment="1">
      <alignment vertical="center" wrapText="1"/>
    </xf>
    <xf numFmtId="0" fontId="11" fillId="4" borderId="18" xfId="0" applyFont="1" applyFill="1" applyBorder="1" applyAlignment="1">
      <alignment vertical="center" wrapText="1"/>
    </xf>
    <xf numFmtId="14" fontId="11" fillId="4" borderId="18" xfId="0" applyNumberFormat="1" applyFont="1" applyFill="1" applyBorder="1" applyAlignment="1">
      <alignment horizontal="left" vertical="center" wrapText="1"/>
    </xf>
    <xf numFmtId="0" fontId="11" fillId="4" borderId="30" xfId="0" applyFont="1" applyFill="1" applyBorder="1" applyAlignment="1">
      <alignment vertical="center" wrapText="1"/>
    </xf>
    <xf numFmtId="0" fontId="11" fillId="2" borderId="54" xfId="0" applyFont="1" applyFill="1" applyBorder="1" applyAlignment="1">
      <alignment vertical="center" wrapText="1"/>
    </xf>
    <xf numFmtId="0" fontId="11" fillId="2" borderId="55" xfId="0" applyFont="1" applyFill="1" applyBorder="1" applyAlignment="1">
      <alignment vertical="center" wrapText="1"/>
    </xf>
    <xf numFmtId="0" fontId="11" fillId="2" borderId="55" xfId="0" applyFont="1" applyFill="1" applyBorder="1" applyAlignment="1">
      <alignment horizontal="left" vertical="center" wrapText="1"/>
    </xf>
    <xf numFmtId="0" fontId="11" fillId="2" borderId="56" xfId="0" applyFont="1" applyFill="1" applyBorder="1" applyAlignment="1">
      <alignment vertical="center" wrapText="1"/>
    </xf>
    <xf numFmtId="0" fontId="11" fillId="2" borderId="57" xfId="0" applyFont="1" applyFill="1" applyBorder="1" applyAlignment="1">
      <alignment vertical="center" wrapText="1"/>
    </xf>
    <xf numFmtId="0" fontId="12" fillId="6" borderId="4" xfId="0" applyFont="1" applyFill="1" applyBorder="1" applyAlignment="1">
      <alignment horizontal="left" vertical="center" wrapText="1"/>
    </xf>
    <xf numFmtId="0" fontId="11" fillId="2" borderId="59" xfId="0" applyFont="1" applyFill="1" applyBorder="1" applyAlignment="1">
      <alignment vertical="center" wrapText="1"/>
    </xf>
    <xf numFmtId="0" fontId="13" fillId="0" borderId="0" xfId="0" applyFont="1" applyAlignment="1">
      <alignment horizontal="left" vertical="center"/>
    </xf>
    <xf numFmtId="0" fontId="7" fillId="0" borderId="0" xfId="4"/>
    <xf numFmtId="0" fontId="0" fillId="0" borderId="0" xfId="0" applyAlignment="1"/>
    <xf numFmtId="11" fontId="0" fillId="0" borderId="0" xfId="0" applyNumberFormat="1" applyAlignment="1"/>
    <xf numFmtId="0" fontId="6" fillId="0" borderId="0" xfId="5"/>
    <xf numFmtId="11" fontId="6" fillId="0" borderId="0" xfId="5" applyNumberFormat="1"/>
    <xf numFmtId="0" fontId="7" fillId="0" borderId="9" xfId="4" applyBorder="1"/>
    <xf numFmtId="0" fontId="7" fillId="0" borderId="10" xfId="4" applyBorder="1"/>
    <xf numFmtId="0" fontId="7" fillId="0" borderId="6" xfId="4" applyBorder="1"/>
    <xf numFmtId="0" fontId="5" fillId="0" borderId="6" xfId="4" applyFont="1" applyBorder="1"/>
    <xf numFmtId="0" fontId="3" fillId="0" borderId="6" xfId="4" applyFont="1" applyBorder="1"/>
    <xf numFmtId="0" fontId="3" fillId="0" borderId="9" xfId="4" applyFont="1" applyBorder="1"/>
    <xf numFmtId="0" fontId="3" fillId="0" borderId="10" xfId="4" applyFont="1" applyBorder="1"/>
    <xf numFmtId="0" fontId="3" fillId="0" borderId="0" xfId="4" applyFont="1"/>
    <xf numFmtId="0" fontId="2" fillId="0" borderId="0" xfId="4" applyFont="1"/>
    <xf numFmtId="165" fontId="15" fillId="0" borderId="0" xfId="0" applyNumberFormat="1" applyFont="1">
      <alignment vertical="center"/>
    </xf>
    <xf numFmtId="0" fontId="12" fillId="2" borderId="8" xfId="0" applyFont="1" applyFill="1" applyBorder="1" applyAlignment="1">
      <alignment horizontal="left" vertical="center" wrapText="1"/>
    </xf>
    <xf numFmtId="0" fontId="12" fillId="2" borderId="22" xfId="0" applyFont="1" applyFill="1" applyBorder="1" applyAlignment="1">
      <alignment horizontal="left" vertical="center" wrapText="1"/>
    </xf>
    <xf numFmtId="0" fontId="12" fillId="2" borderId="7" xfId="0" applyFont="1" applyFill="1" applyBorder="1" applyAlignment="1">
      <alignment horizontal="left" vertical="center" wrapText="1"/>
    </xf>
    <xf numFmtId="0" fontId="11" fillId="2" borderId="53" xfId="0" applyFont="1" applyFill="1" applyBorder="1" applyAlignment="1">
      <alignment horizontal="left" vertical="center" wrapText="1"/>
    </xf>
    <xf numFmtId="0" fontId="11" fillId="2" borderId="24" xfId="0" applyFont="1" applyFill="1" applyBorder="1" applyAlignment="1">
      <alignment horizontal="left" vertical="center" wrapText="1"/>
    </xf>
    <xf numFmtId="0" fontId="11" fillId="2" borderId="58" xfId="0" applyFont="1" applyFill="1" applyBorder="1" applyAlignment="1">
      <alignment horizontal="left" vertical="center" wrapText="1"/>
    </xf>
    <xf numFmtId="0" fontId="13" fillId="5" borderId="15" xfId="0" applyFont="1" applyFill="1" applyBorder="1" applyAlignment="1">
      <alignment horizontal="left" vertical="center" wrapText="1"/>
    </xf>
    <xf numFmtId="0" fontId="13" fillId="5" borderId="17" xfId="0" applyFont="1" applyFill="1" applyBorder="1" applyAlignment="1">
      <alignment horizontal="left" vertical="center" wrapText="1"/>
    </xf>
    <xf numFmtId="0" fontId="11" fillId="4" borderId="31" xfId="0" applyFont="1" applyFill="1" applyBorder="1" applyAlignment="1">
      <alignment horizontal="left" vertical="center" wrapText="1"/>
    </xf>
    <xf numFmtId="0" fontId="11" fillId="4" borderId="32" xfId="0" applyFont="1" applyFill="1" applyBorder="1" applyAlignment="1">
      <alignment horizontal="left" vertical="center" wrapText="1"/>
    </xf>
    <xf numFmtId="0" fontId="11" fillId="4" borderId="34" xfId="0" applyFont="1" applyFill="1" applyBorder="1" applyAlignment="1">
      <alignment horizontal="left" vertical="center" wrapText="1"/>
    </xf>
    <xf numFmtId="0" fontId="11" fillId="3" borderId="31" xfId="0" applyFont="1" applyFill="1" applyBorder="1" applyAlignment="1">
      <alignment horizontal="left" vertical="center" wrapText="1"/>
    </xf>
    <xf numFmtId="0" fontId="11" fillId="3" borderId="32" xfId="0" applyFont="1" applyFill="1" applyBorder="1" applyAlignment="1">
      <alignment horizontal="left" vertical="center" wrapText="1"/>
    </xf>
    <xf numFmtId="0" fontId="11" fillId="3" borderId="34" xfId="0" applyFont="1" applyFill="1" applyBorder="1" applyAlignment="1">
      <alignment horizontal="left" vertical="center" wrapText="1"/>
    </xf>
    <xf numFmtId="0" fontId="12" fillId="3" borderId="36" xfId="0" applyFont="1" applyFill="1" applyBorder="1" applyAlignment="1">
      <alignment horizontal="left" vertical="center" wrapText="1"/>
    </xf>
    <xf numFmtId="0" fontId="12" fillId="3" borderId="37" xfId="0" applyFont="1" applyFill="1" applyBorder="1" applyAlignment="1">
      <alignment horizontal="left" vertical="center" wrapText="1"/>
    </xf>
    <xf numFmtId="0" fontId="12" fillId="3" borderId="38" xfId="0" applyFont="1" applyFill="1" applyBorder="1" applyAlignment="1">
      <alignment horizontal="left" vertical="center" wrapText="1"/>
    </xf>
    <xf numFmtId="0" fontId="11" fillId="3" borderId="33" xfId="0" applyFont="1" applyFill="1" applyBorder="1" applyAlignment="1">
      <alignment horizontal="left" vertical="center" wrapText="1"/>
    </xf>
    <xf numFmtId="0" fontId="12" fillId="4" borderId="36" xfId="0" applyFont="1" applyFill="1" applyBorder="1" applyAlignment="1">
      <alignment horizontal="left" vertical="center" wrapText="1"/>
    </xf>
    <xf numFmtId="0" fontId="12" fillId="4" borderId="37" xfId="0" applyFont="1" applyFill="1" applyBorder="1" applyAlignment="1">
      <alignment horizontal="left" vertical="center" wrapText="1"/>
    </xf>
    <xf numFmtId="0" fontId="12" fillId="4" borderId="39" xfId="0" applyFont="1" applyFill="1" applyBorder="1" applyAlignment="1">
      <alignment horizontal="left" vertical="center" wrapText="1"/>
    </xf>
    <xf numFmtId="0" fontId="11" fillId="4" borderId="33" xfId="0" applyFont="1" applyFill="1" applyBorder="1" applyAlignment="1">
      <alignment horizontal="left" vertical="center" wrapText="1"/>
    </xf>
    <xf numFmtId="0" fontId="11" fillId="4" borderId="23" xfId="0" applyFont="1" applyFill="1" applyBorder="1" applyAlignment="1">
      <alignment horizontal="left" vertical="center" wrapText="1"/>
    </xf>
    <xf numFmtId="0" fontId="11" fillId="4" borderId="24" xfId="0" applyFont="1" applyFill="1" applyBorder="1" applyAlignment="1">
      <alignment horizontal="left" vertical="center" wrapText="1"/>
    </xf>
    <xf numFmtId="0" fontId="12" fillId="4" borderId="40" xfId="0" applyFont="1" applyFill="1" applyBorder="1" applyAlignment="1">
      <alignment horizontal="left" vertical="center" wrapText="1"/>
    </xf>
    <xf numFmtId="0" fontId="20" fillId="0" borderId="9" xfId="1" applyFont="1" applyBorder="1" applyAlignment="1">
      <alignment horizontal="left" vertical="top" wrapText="1"/>
    </xf>
    <xf numFmtId="164" fontId="17" fillId="0" borderId="1" xfId="1" applyNumberFormat="1" applyFont="1" applyBorder="1" applyAlignment="1">
      <alignment horizontal="center" vertical="center"/>
    </xf>
    <xf numFmtId="164" fontId="17" fillId="0" borderId="2" xfId="1" applyNumberFormat="1" applyFont="1" applyBorder="1" applyAlignment="1">
      <alignment horizontal="center" vertical="center"/>
    </xf>
    <xf numFmtId="164" fontId="17" fillId="0" borderId="3" xfId="1" applyNumberFormat="1" applyFont="1" applyBorder="1" applyAlignment="1">
      <alignment horizontal="center" vertical="center"/>
    </xf>
    <xf numFmtId="164" fontId="17" fillId="0" borderId="19" xfId="1" applyNumberFormat="1" applyFont="1" applyBorder="1" applyAlignment="1">
      <alignment horizontal="center" vertical="center"/>
    </xf>
    <xf numFmtId="0" fontId="17" fillId="0" borderId="11" xfId="1" applyFont="1" applyBorder="1" applyAlignment="1">
      <alignment horizontal="center" vertical="center"/>
    </xf>
    <xf numFmtId="0" fontId="17" fillId="0" borderId="20" xfId="1" applyFont="1" applyBorder="1" applyAlignment="1">
      <alignment horizontal="center" vertical="center"/>
    </xf>
    <xf numFmtId="0" fontId="18" fillId="2" borderId="14" xfId="1" applyFont="1" applyFill="1" applyBorder="1" applyAlignment="1">
      <alignment horizontal="center" vertical="center" wrapText="1"/>
    </xf>
    <xf numFmtId="0" fontId="17" fillId="2" borderId="14" xfId="1" applyFont="1" applyFill="1" applyBorder="1" applyAlignment="1">
      <alignment horizontal="center" vertical="center"/>
    </xf>
    <xf numFmtId="0" fontId="17" fillId="2" borderId="23" xfId="1" applyFont="1" applyFill="1" applyBorder="1" applyAlignment="1">
      <alignment horizontal="center" vertical="center"/>
    </xf>
    <xf numFmtId="0" fontId="17" fillId="3" borderId="23" xfId="1" applyFont="1" applyFill="1" applyBorder="1" applyAlignment="1">
      <alignment horizontal="center" vertical="center" wrapText="1"/>
    </xf>
    <xf numFmtId="0" fontId="17" fillId="3" borderId="24" xfId="1" applyFont="1" applyFill="1" applyBorder="1" applyAlignment="1">
      <alignment horizontal="center" vertical="center" wrapText="1"/>
    </xf>
    <xf numFmtId="0" fontId="17" fillId="3" borderId="25" xfId="1" applyFont="1" applyFill="1" applyBorder="1" applyAlignment="1">
      <alignment horizontal="center" vertical="center" wrapText="1"/>
    </xf>
    <xf numFmtId="0" fontId="16" fillId="5" borderId="8" xfId="1" applyFont="1" applyFill="1" applyBorder="1" applyAlignment="1">
      <alignment horizontal="center" vertical="center" wrapText="1"/>
    </xf>
    <xf numFmtId="0" fontId="16" fillId="5" borderId="19" xfId="1" applyFont="1" applyFill="1" applyBorder="1" applyAlignment="1">
      <alignment horizontal="center" vertical="center" wrapText="1"/>
    </xf>
    <xf numFmtId="0" fontId="16" fillId="5" borderId="47" xfId="1" applyFont="1" applyFill="1" applyBorder="1" applyAlignment="1">
      <alignment horizontal="center" vertical="center" wrapText="1"/>
    </xf>
    <xf numFmtId="0" fontId="16" fillId="5" borderId="48" xfId="1" applyFont="1" applyFill="1" applyBorder="1" applyAlignment="1">
      <alignment horizontal="center" vertical="center" wrapText="1"/>
    </xf>
    <xf numFmtId="0" fontId="17" fillId="4" borderId="23" xfId="1" applyFont="1" applyFill="1" applyBorder="1" applyAlignment="1">
      <alignment horizontal="center" vertical="center" wrapText="1"/>
    </xf>
    <xf numFmtId="0" fontId="17" fillId="4" borderId="24" xfId="1" applyFont="1" applyFill="1" applyBorder="1" applyAlignment="1">
      <alignment horizontal="center" vertical="center" wrapText="1"/>
    </xf>
    <xf numFmtId="0" fontId="17" fillId="4" borderId="25" xfId="1" applyFont="1" applyFill="1" applyBorder="1" applyAlignment="1">
      <alignment horizontal="center" vertical="center" wrapText="1"/>
    </xf>
    <xf numFmtId="0" fontId="17" fillId="2" borderId="23" xfId="1" applyFont="1" applyFill="1" applyBorder="1" applyAlignment="1">
      <alignment horizontal="center" vertical="center" wrapText="1"/>
    </xf>
    <xf numFmtId="0" fontId="17" fillId="2" borderId="24" xfId="1" applyFont="1" applyFill="1" applyBorder="1" applyAlignment="1">
      <alignment horizontal="center" vertical="center" wrapText="1"/>
    </xf>
    <xf numFmtId="0" fontId="16" fillId="5" borderId="1" xfId="1" applyFont="1" applyFill="1" applyBorder="1" applyAlignment="1">
      <alignment horizontal="center" vertical="center"/>
    </xf>
    <xf numFmtId="0" fontId="16" fillId="5" borderId="2" xfId="1" applyFont="1" applyFill="1" applyBorder="1" applyAlignment="1">
      <alignment horizontal="center" vertical="center"/>
    </xf>
    <xf numFmtId="0" fontId="16" fillId="5" borderId="46" xfId="0" applyFont="1" applyFill="1" applyBorder="1" applyAlignment="1">
      <alignment horizontal="center" vertical="center" wrapText="1"/>
    </xf>
    <xf numFmtId="0" fontId="16" fillId="5" borderId="3" xfId="0" applyFont="1" applyFill="1" applyBorder="1" applyAlignment="1">
      <alignment horizontal="center" vertical="center" wrapText="1"/>
    </xf>
    <xf numFmtId="0" fontId="16" fillId="5" borderId="12" xfId="1" applyFont="1" applyFill="1" applyBorder="1" applyAlignment="1">
      <alignment horizontal="center" vertical="center"/>
    </xf>
    <xf numFmtId="0" fontId="17" fillId="0" borderId="1" xfId="1" applyFont="1" applyBorder="1" applyAlignment="1">
      <alignment horizontal="center" vertical="center" wrapText="1"/>
    </xf>
    <xf numFmtId="0" fontId="17" fillId="0" borderId="2" xfId="1" applyFont="1" applyBorder="1" applyAlignment="1">
      <alignment horizontal="center" vertical="center" wrapText="1"/>
    </xf>
    <xf numFmtId="0" fontId="17" fillId="0" borderId="3" xfId="1" applyFont="1" applyBorder="1" applyAlignment="1">
      <alignment horizontal="center" vertical="center" wrapText="1"/>
    </xf>
    <xf numFmtId="0" fontId="16" fillId="5" borderId="1" xfId="1" applyFont="1" applyFill="1" applyBorder="1" applyAlignment="1">
      <alignment horizontal="center" vertical="center" wrapText="1"/>
    </xf>
    <xf numFmtId="0" fontId="16" fillId="5" borderId="2" xfId="1" applyFont="1" applyFill="1" applyBorder="1" applyAlignment="1">
      <alignment horizontal="center" vertical="center" wrapText="1"/>
    </xf>
    <xf numFmtId="0" fontId="18" fillId="4" borderId="14" xfId="1" applyFont="1" applyFill="1" applyBorder="1" applyAlignment="1">
      <alignment horizontal="center" vertical="center" wrapText="1"/>
    </xf>
    <xf numFmtId="0" fontId="17" fillId="4" borderId="14" xfId="1" applyFont="1" applyFill="1" applyBorder="1" applyAlignment="1">
      <alignment horizontal="center" vertical="center"/>
    </xf>
    <xf numFmtId="0" fontId="17" fillId="0" borderId="2" xfId="1" applyFont="1" applyBorder="1" applyAlignment="1">
      <alignment horizontal="center" vertical="center"/>
    </xf>
    <xf numFmtId="0" fontId="17" fillId="0" borderId="3" xfId="1" applyFont="1" applyBorder="1" applyAlignment="1">
      <alignment horizontal="center" vertical="center"/>
    </xf>
    <xf numFmtId="0" fontId="17" fillId="0" borderId="19" xfId="1" applyFont="1" applyBorder="1" applyAlignment="1">
      <alignment horizontal="center" vertical="center"/>
    </xf>
    <xf numFmtId="0" fontId="17" fillId="3" borderId="14" xfId="1" applyFont="1" applyFill="1" applyBorder="1" applyAlignment="1">
      <alignment horizontal="center" vertical="center" wrapText="1"/>
    </xf>
    <xf numFmtId="0" fontId="17" fillId="3" borderId="14" xfId="1" applyFont="1" applyFill="1" applyBorder="1" applyAlignment="1">
      <alignment horizontal="center" vertical="center"/>
    </xf>
    <xf numFmtId="0" fontId="16" fillId="5" borderId="3" xfId="1" applyFont="1" applyFill="1" applyBorder="1" applyAlignment="1">
      <alignment horizontal="center" vertical="center" wrapText="1"/>
    </xf>
    <xf numFmtId="0" fontId="16" fillId="5" borderId="3" xfId="1" applyFont="1" applyFill="1" applyBorder="1" applyAlignment="1">
      <alignment horizontal="center" vertical="center"/>
    </xf>
    <xf numFmtId="0" fontId="17" fillId="4" borderId="14" xfId="1" applyFont="1" applyFill="1" applyBorder="1" applyAlignment="1">
      <alignment horizontal="center" vertical="center" wrapText="1"/>
    </xf>
    <xf numFmtId="0" fontId="17" fillId="2" borderId="14" xfId="1" applyFont="1" applyFill="1" applyBorder="1" applyAlignment="1">
      <alignment horizontal="center" vertical="center" wrapText="1"/>
    </xf>
    <xf numFmtId="0" fontId="17" fillId="0" borderId="10" xfId="1" applyFont="1" applyBorder="1" applyAlignment="1">
      <alignment horizontal="center" vertical="center"/>
    </xf>
    <xf numFmtId="0" fontId="16" fillId="5" borderId="4" xfId="1" applyFont="1" applyFill="1" applyBorder="1" applyAlignment="1">
      <alignment horizontal="center" vertical="center"/>
    </xf>
    <xf numFmtId="0" fontId="16" fillId="5" borderId="6" xfId="1" applyFont="1" applyFill="1" applyBorder="1" applyAlignment="1">
      <alignment horizontal="center" vertical="center"/>
    </xf>
    <xf numFmtId="0" fontId="16" fillId="5" borderId="5" xfId="1" applyFont="1" applyFill="1" applyBorder="1" applyAlignment="1">
      <alignment horizontal="center" vertical="center"/>
    </xf>
    <xf numFmtId="0" fontId="16" fillId="5" borderId="9" xfId="1" applyFont="1" applyFill="1" applyBorder="1" applyAlignment="1">
      <alignment horizontal="center" vertical="center"/>
    </xf>
    <xf numFmtId="0" fontId="16" fillId="5" borderId="19" xfId="1" applyFont="1" applyFill="1" applyBorder="1" applyAlignment="1">
      <alignment horizontal="center" vertical="center"/>
    </xf>
    <xf numFmtId="0" fontId="16" fillId="5" borderId="8" xfId="1" applyFont="1" applyFill="1" applyBorder="1" applyAlignment="1">
      <alignment horizontal="center" vertical="center"/>
    </xf>
    <xf numFmtId="0" fontId="17" fillId="0" borderId="8" xfId="1" applyFont="1" applyBorder="1" applyAlignment="1">
      <alignment horizontal="center" vertical="center" wrapText="1"/>
    </xf>
    <xf numFmtId="0" fontId="17" fillId="0" borderId="22" xfId="1" applyFont="1" applyBorder="1" applyAlignment="1">
      <alignment horizontal="center" vertical="center" wrapText="1"/>
    </xf>
    <xf numFmtId="0" fontId="17" fillId="0" borderId="8" xfId="1" applyFont="1" applyBorder="1" applyAlignment="1">
      <alignment horizontal="center" vertical="center"/>
    </xf>
    <xf numFmtId="0" fontId="17" fillId="0" borderId="9" xfId="1" applyFont="1" applyBorder="1" applyAlignment="1">
      <alignment horizontal="center" vertical="center"/>
    </xf>
    <xf numFmtId="0" fontId="17" fillId="0" borderId="22" xfId="1" applyFont="1" applyBorder="1" applyAlignment="1">
      <alignment horizontal="center" vertical="center"/>
    </xf>
    <xf numFmtId="0" fontId="17" fillId="0" borderId="0" xfId="1" applyFont="1" applyAlignment="1">
      <alignment horizontal="center" vertical="center"/>
    </xf>
    <xf numFmtId="0" fontId="17" fillId="6" borderId="12" xfId="0" applyFont="1" applyFill="1" applyBorder="1" applyAlignment="1">
      <alignment horizontal="center" vertical="center" wrapText="1"/>
    </xf>
    <xf numFmtId="0" fontId="18" fillId="6" borderId="12" xfId="0" applyFont="1" applyFill="1" applyBorder="1" applyAlignment="1">
      <alignment horizontal="center" vertical="center" wrapText="1"/>
    </xf>
    <xf numFmtId="0" fontId="13" fillId="0" borderId="0" xfId="0" applyFont="1" applyAlignment="1">
      <alignment horizontal="left" vertical="center"/>
    </xf>
    <xf numFmtId="0" fontId="17" fillId="0" borderId="7" xfId="1" applyFont="1" applyBorder="1" applyAlignment="1">
      <alignment horizontal="center" vertical="center"/>
    </xf>
    <xf numFmtId="0" fontId="16" fillId="5" borderId="8" xfId="0" applyFont="1" applyFill="1" applyBorder="1" applyAlignment="1">
      <alignment horizontal="center" vertical="center" wrapText="1"/>
    </xf>
    <xf numFmtId="0" fontId="16" fillId="5" borderId="19" xfId="0" applyFont="1" applyFill="1" applyBorder="1" applyAlignment="1">
      <alignment horizontal="center" vertical="center" wrapText="1"/>
    </xf>
    <xf numFmtId="0" fontId="16" fillId="5" borderId="7" xfId="0" applyFont="1" applyFill="1" applyBorder="1" applyAlignment="1">
      <alignment horizontal="center" vertical="center" wrapText="1"/>
    </xf>
    <xf numFmtId="0" fontId="16" fillId="5" borderId="20" xfId="0" applyFont="1" applyFill="1" applyBorder="1" applyAlignment="1">
      <alignment horizontal="center" vertical="center" wrapText="1"/>
    </xf>
    <xf numFmtId="165" fontId="15" fillId="0" borderId="1" xfId="0" applyNumberFormat="1" applyFont="1" applyBorder="1" applyAlignment="1">
      <alignment horizontal="center" vertical="center"/>
    </xf>
    <xf numFmtId="165" fontId="15" fillId="0" borderId="2" xfId="0" applyNumberFormat="1" applyFont="1" applyBorder="1" applyAlignment="1">
      <alignment horizontal="center" vertical="center"/>
    </xf>
    <xf numFmtId="165" fontId="15" fillId="0" borderId="3" xfId="0" applyNumberFormat="1" applyFont="1" applyBorder="1" applyAlignment="1">
      <alignment horizontal="center" vertical="center"/>
    </xf>
    <xf numFmtId="165" fontId="16" fillId="5" borderId="1" xfId="1" applyNumberFormat="1" applyFont="1" applyFill="1" applyBorder="1" applyAlignment="1">
      <alignment horizontal="center" vertical="center"/>
    </xf>
    <xf numFmtId="165" fontId="16" fillId="5" borderId="3" xfId="1" applyNumberFormat="1" applyFont="1" applyFill="1" applyBorder="1" applyAlignment="1">
      <alignment horizontal="center" vertical="center"/>
    </xf>
  </cellXfs>
  <cellStyles count="10">
    <cellStyle name="Normal" xfId="0" builtinId="0"/>
    <cellStyle name="Normal 2" xfId="1" xr:uid="{69DCAC7E-C3B1-4A4F-AECB-1B922CDD5A9E}"/>
    <cellStyle name="Normal 3" xfId="2" xr:uid="{7A5876DB-DAB3-CA41-9EFD-BC824D406AAD}"/>
    <cellStyle name="Normal 4" xfId="3" xr:uid="{1E323BEB-5AB5-4F48-BFC6-4F324CAB8C3B}"/>
    <cellStyle name="Normal 5" xfId="4" xr:uid="{01DBDD01-AA7B-734A-BED7-C1E73CAF6A0A}"/>
    <cellStyle name="Normal 6" xfId="5" xr:uid="{2D2682A4-D5F9-8545-9C40-8A9723A8D5D4}"/>
    <cellStyle name="Normal 7" xfId="6" xr:uid="{601CDC2C-EC73-9D48-A239-D809BC03B107}"/>
    <cellStyle name="Normal 8" xfId="9" xr:uid="{5FAACF4D-860F-D74C-B6B7-377BC8341CA4}"/>
    <cellStyle name="標準 2" xfId="8" xr:uid="{13DC1364-F538-5A44-87E4-AF7A2BC5B5DF}"/>
    <cellStyle name="標準 3" xfId="7" xr:uid="{85F543E2-BB52-7B4A-9E0C-E6F4F4DF2C25}"/>
  </cellStyles>
  <dxfs count="0"/>
  <tableStyles count="0" defaultTableStyle="TableStyleMedium2" defaultPivotStyle="PivotStyleLight16"/>
  <colors>
    <mruColors>
      <color rgb="FFFF40FF"/>
      <color rgb="FFE5BFFF"/>
      <color rgb="FFFFCCCC"/>
      <color rgb="FFCFA7FB"/>
      <color rgb="FFAE4BFB"/>
      <color rgb="FFFFFFCC"/>
      <color rgb="FFFFEFEF"/>
      <color rgb="FFFFEDE5"/>
      <color rgb="FFFFD9D9"/>
      <color rgb="FFFFEB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3CCA7-DDE3-1F42-B1B8-4D215B796AEA}">
  <sheetPr>
    <pageSetUpPr fitToPage="1"/>
  </sheetPr>
  <dimension ref="A1:K19"/>
  <sheetViews>
    <sheetView topLeftCell="A12" zoomScale="93" zoomScaleNormal="155" workbookViewId="0">
      <selection activeCell="D28" sqref="D28"/>
    </sheetView>
  </sheetViews>
  <sheetFormatPr baseColWidth="10" defaultRowHeight="17" x14ac:dyDescent="0.2"/>
  <cols>
    <col min="1" max="1" width="15.6640625" style="3" customWidth="1"/>
    <col min="2" max="2" width="26.83203125" style="3" customWidth="1"/>
    <col min="3" max="3" width="30.83203125" style="3" customWidth="1"/>
    <col min="4" max="4" width="39" style="3" bestFit="1" customWidth="1"/>
    <col min="5" max="5" width="17.33203125" style="3" customWidth="1"/>
    <col min="6" max="6" width="37.33203125" style="3" bestFit="1" customWidth="1"/>
    <col min="7" max="7" width="35.5" style="3" customWidth="1"/>
    <col min="8" max="8" width="16.6640625" style="3" customWidth="1"/>
    <col min="9" max="9" width="28.6640625" style="3" customWidth="1"/>
    <col min="10" max="10" width="27.33203125" style="2" bestFit="1" customWidth="1"/>
    <col min="11" max="11" width="24.83203125" style="3" customWidth="1"/>
    <col min="12" max="12" width="22.6640625" style="3" customWidth="1"/>
    <col min="13" max="16384" width="10.83203125" style="3"/>
  </cols>
  <sheetData>
    <row r="1" spans="1:11" ht="31" customHeight="1" x14ac:dyDescent="0.2">
      <c r="A1" s="42" t="s">
        <v>416</v>
      </c>
    </row>
    <row r="2" spans="1:11" s="7" customFormat="1" ht="42" x14ac:dyDescent="0.2">
      <c r="A2" s="97" t="s">
        <v>97</v>
      </c>
      <c r="B2" s="98"/>
      <c r="C2" s="37" t="s">
        <v>96</v>
      </c>
      <c r="D2" s="38" t="s">
        <v>408</v>
      </c>
      <c r="E2" s="39" t="s">
        <v>409</v>
      </c>
      <c r="F2" s="39" t="s">
        <v>7</v>
      </c>
      <c r="G2" s="39" t="s">
        <v>410</v>
      </c>
      <c r="H2" s="39" t="s">
        <v>411</v>
      </c>
      <c r="I2" s="39" t="s">
        <v>115</v>
      </c>
      <c r="J2" s="40" t="s">
        <v>412</v>
      </c>
      <c r="K2" s="41" t="s">
        <v>64</v>
      </c>
    </row>
    <row r="3" spans="1:11" ht="55" x14ac:dyDescent="0.2">
      <c r="A3" s="102" t="s">
        <v>4</v>
      </c>
      <c r="B3" s="102" t="s">
        <v>51</v>
      </c>
      <c r="C3" s="105" t="s">
        <v>2</v>
      </c>
      <c r="D3" s="31" t="s">
        <v>424</v>
      </c>
      <c r="E3" s="11" t="s">
        <v>6</v>
      </c>
      <c r="F3" s="12" t="s">
        <v>30</v>
      </c>
      <c r="G3" s="11" t="s">
        <v>8</v>
      </c>
      <c r="H3" s="11" t="s">
        <v>9</v>
      </c>
      <c r="I3" s="11" t="s">
        <v>423</v>
      </c>
      <c r="J3" s="12" t="s">
        <v>55</v>
      </c>
      <c r="K3" s="13" t="s">
        <v>25</v>
      </c>
    </row>
    <row r="4" spans="1:11" ht="36" x14ac:dyDescent="0.2">
      <c r="A4" s="103"/>
      <c r="B4" s="103"/>
      <c r="C4" s="106"/>
      <c r="D4" s="29" t="s">
        <v>425</v>
      </c>
      <c r="E4" s="4" t="s">
        <v>13</v>
      </c>
      <c r="F4" s="8" t="s">
        <v>31</v>
      </c>
      <c r="G4" s="4" t="s">
        <v>10</v>
      </c>
      <c r="H4" s="4" t="s">
        <v>9</v>
      </c>
      <c r="I4" s="4" t="s">
        <v>11</v>
      </c>
      <c r="J4" s="8" t="s">
        <v>56</v>
      </c>
      <c r="K4" s="14" t="s">
        <v>27</v>
      </c>
    </row>
    <row r="5" spans="1:11" ht="36" x14ac:dyDescent="0.2">
      <c r="A5" s="103"/>
      <c r="B5" s="103"/>
      <c r="C5" s="106"/>
      <c r="D5" s="29" t="s">
        <v>47</v>
      </c>
      <c r="E5" s="4" t="s">
        <v>12</v>
      </c>
      <c r="F5" s="8" t="s">
        <v>31</v>
      </c>
      <c r="G5" s="4" t="s">
        <v>14</v>
      </c>
      <c r="H5" s="4" t="s">
        <v>15</v>
      </c>
      <c r="I5" s="4" t="s">
        <v>11</v>
      </c>
      <c r="J5" s="9" t="s">
        <v>57</v>
      </c>
      <c r="K5" s="14" t="s">
        <v>26</v>
      </c>
    </row>
    <row r="6" spans="1:11" ht="36" x14ac:dyDescent="0.2">
      <c r="A6" s="103"/>
      <c r="B6" s="103"/>
      <c r="C6" s="106"/>
      <c r="D6" s="29" t="s">
        <v>48</v>
      </c>
      <c r="E6" s="4" t="s">
        <v>16</v>
      </c>
      <c r="F6" s="8" t="s">
        <v>32</v>
      </c>
      <c r="G6" s="4" t="s">
        <v>18</v>
      </c>
      <c r="H6" s="4" t="s">
        <v>17</v>
      </c>
      <c r="I6" s="4" t="s">
        <v>11</v>
      </c>
      <c r="J6" s="9" t="s">
        <v>58</v>
      </c>
      <c r="K6" s="14" t="s">
        <v>25</v>
      </c>
    </row>
    <row r="7" spans="1:11" ht="36" x14ac:dyDescent="0.2">
      <c r="A7" s="103"/>
      <c r="B7" s="103"/>
      <c r="C7" s="106"/>
      <c r="D7" s="29" t="s">
        <v>50</v>
      </c>
      <c r="E7" s="4" t="s">
        <v>12</v>
      </c>
      <c r="F7" s="8" t="s">
        <v>31</v>
      </c>
      <c r="G7" s="4" t="s">
        <v>19</v>
      </c>
      <c r="H7" s="4" t="s">
        <v>15</v>
      </c>
      <c r="I7" s="4" t="s">
        <v>11</v>
      </c>
      <c r="J7" s="9" t="s">
        <v>59</v>
      </c>
      <c r="K7" s="14" t="s">
        <v>24</v>
      </c>
    </row>
    <row r="8" spans="1:11" ht="36" x14ac:dyDescent="0.2">
      <c r="A8" s="103"/>
      <c r="B8" s="104"/>
      <c r="C8" s="106"/>
      <c r="D8" s="30" t="s">
        <v>46</v>
      </c>
      <c r="E8" s="18" t="s">
        <v>13</v>
      </c>
      <c r="F8" s="19" t="s">
        <v>31</v>
      </c>
      <c r="G8" s="18" t="s">
        <v>20</v>
      </c>
      <c r="H8" s="18" t="s">
        <v>9</v>
      </c>
      <c r="I8" s="18" t="s">
        <v>11</v>
      </c>
      <c r="J8" s="19" t="s">
        <v>60</v>
      </c>
      <c r="K8" s="20" t="s">
        <v>24</v>
      </c>
    </row>
    <row r="9" spans="1:11" ht="36" x14ac:dyDescent="0.2">
      <c r="A9" s="103"/>
      <c r="B9" s="102" t="s">
        <v>52</v>
      </c>
      <c r="C9" s="106"/>
      <c r="D9" s="31" t="s">
        <v>426</v>
      </c>
      <c r="E9" s="11" t="s">
        <v>38</v>
      </c>
      <c r="F9" s="12" t="s">
        <v>39</v>
      </c>
      <c r="G9" s="11" t="s">
        <v>40</v>
      </c>
      <c r="H9" s="11" t="s">
        <v>41</v>
      </c>
      <c r="I9" s="11" t="s">
        <v>11</v>
      </c>
      <c r="J9" s="12" t="s">
        <v>61</v>
      </c>
      <c r="K9" s="21" t="s">
        <v>42</v>
      </c>
    </row>
    <row r="10" spans="1:11" ht="36" x14ac:dyDescent="0.2">
      <c r="A10" s="104"/>
      <c r="B10" s="108"/>
      <c r="C10" s="107"/>
      <c r="D10" s="32" t="s">
        <v>49</v>
      </c>
      <c r="E10" s="16" t="s">
        <v>16</v>
      </c>
      <c r="F10" s="17" t="s">
        <v>31</v>
      </c>
      <c r="G10" s="16" t="s">
        <v>43</v>
      </c>
      <c r="H10" s="16" t="s">
        <v>44</v>
      </c>
      <c r="I10" s="16" t="s">
        <v>11</v>
      </c>
      <c r="J10" s="17" t="s">
        <v>62</v>
      </c>
      <c r="K10" s="22" t="s">
        <v>45</v>
      </c>
    </row>
    <row r="11" spans="1:11" ht="54" x14ac:dyDescent="0.2">
      <c r="A11" s="99" t="s">
        <v>3</v>
      </c>
      <c r="B11" s="99" t="s">
        <v>53</v>
      </c>
      <c r="C11" s="109" t="s">
        <v>0</v>
      </c>
      <c r="D11" s="33" t="s">
        <v>427</v>
      </c>
      <c r="E11" s="23" t="s">
        <v>21</v>
      </c>
      <c r="F11" s="23" t="s">
        <v>31</v>
      </c>
      <c r="G11" s="23" t="s">
        <v>22</v>
      </c>
      <c r="H11" s="23" t="s">
        <v>9</v>
      </c>
      <c r="I11" s="23" t="s">
        <v>422</v>
      </c>
      <c r="J11" s="24" t="s">
        <v>63</v>
      </c>
      <c r="K11" s="25" t="s">
        <v>23</v>
      </c>
    </row>
    <row r="12" spans="1:11" ht="36" x14ac:dyDescent="0.2">
      <c r="A12" s="100"/>
      <c r="B12" s="100"/>
      <c r="C12" s="110"/>
      <c r="D12" s="34" t="s">
        <v>428</v>
      </c>
      <c r="E12" s="5" t="s">
        <v>12</v>
      </c>
      <c r="F12" s="5" t="s">
        <v>31</v>
      </c>
      <c r="G12" s="5" t="s">
        <v>28</v>
      </c>
      <c r="H12" s="5" t="s">
        <v>29</v>
      </c>
      <c r="I12" s="5" t="s">
        <v>11</v>
      </c>
      <c r="J12" s="10" t="s">
        <v>118</v>
      </c>
      <c r="K12" s="15" t="s">
        <v>23</v>
      </c>
    </row>
    <row r="13" spans="1:11" ht="54" x14ac:dyDescent="0.2">
      <c r="A13" s="100"/>
      <c r="B13" s="112"/>
      <c r="C13" s="111"/>
      <c r="D13" s="35" t="s">
        <v>429</v>
      </c>
      <c r="E13" s="26" t="s">
        <v>21</v>
      </c>
      <c r="F13" s="26" t="s">
        <v>31</v>
      </c>
      <c r="G13" s="26" t="s">
        <v>82</v>
      </c>
      <c r="H13" s="26" t="s">
        <v>9</v>
      </c>
      <c r="I13" s="26" t="s">
        <v>421</v>
      </c>
      <c r="J13" s="46" t="s">
        <v>83</v>
      </c>
      <c r="K13" s="27" t="s">
        <v>87</v>
      </c>
    </row>
    <row r="14" spans="1:11" ht="36" x14ac:dyDescent="0.2">
      <c r="A14" s="100"/>
      <c r="B14" s="113" t="s">
        <v>54</v>
      </c>
      <c r="C14" s="115" t="s">
        <v>98</v>
      </c>
      <c r="D14" s="33" t="s">
        <v>430</v>
      </c>
      <c r="E14" s="23" t="s">
        <v>34</v>
      </c>
      <c r="F14" s="23" t="s">
        <v>33</v>
      </c>
      <c r="G14" s="23" t="s">
        <v>35</v>
      </c>
      <c r="H14" s="23" t="s">
        <v>36</v>
      </c>
      <c r="I14" s="23" t="s">
        <v>11</v>
      </c>
      <c r="J14" s="28" t="s">
        <v>80</v>
      </c>
      <c r="K14" s="25" t="s">
        <v>37</v>
      </c>
    </row>
    <row r="15" spans="1:11" ht="36" x14ac:dyDescent="0.2">
      <c r="A15" s="101"/>
      <c r="B15" s="114"/>
      <c r="C15" s="115"/>
      <c r="D15" s="64" t="s">
        <v>430</v>
      </c>
      <c r="E15" s="65" t="s">
        <v>34</v>
      </c>
      <c r="F15" s="65" t="s">
        <v>33</v>
      </c>
      <c r="G15" s="65" t="s">
        <v>79</v>
      </c>
      <c r="H15" s="65" t="s">
        <v>36</v>
      </c>
      <c r="I15" s="65" t="s">
        <v>11</v>
      </c>
      <c r="J15" s="66" t="s">
        <v>117</v>
      </c>
      <c r="K15" s="67" t="s">
        <v>81</v>
      </c>
    </row>
    <row r="16" spans="1:11" ht="36" x14ac:dyDescent="0.2">
      <c r="A16" s="94" t="s">
        <v>5</v>
      </c>
      <c r="B16" s="94" t="s">
        <v>119</v>
      </c>
      <c r="C16" s="91" t="s">
        <v>1</v>
      </c>
      <c r="D16" s="68" t="s">
        <v>417</v>
      </c>
      <c r="E16" s="69" t="s">
        <v>65</v>
      </c>
      <c r="F16" s="69" t="s">
        <v>31</v>
      </c>
      <c r="G16" s="69" t="s">
        <v>66</v>
      </c>
      <c r="H16" s="69" t="s">
        <v>67</v>
      </c>
      <c r="I16" s="69" t="s">
        <v>11</v>
      </c>
      <c r="J16" s="70" t="s">
        <v>68</v>
      </c>
      <c r="K16" s="71" t="s">
        <v>69</v>
      </c>
    </row>
    <row r="17" spans="1:11" ht="36" x14ac:dyDescent="0.2">
      <c r="A17" s="95"/>
      <c r="B17" s="95"/>
      <c r="C17" s="92"/>
      <c r="D17" s="36" t="s">
        <v>417</v>
      </c>
      <c r="E17" s="6" t="s">
        <v>65</v>
      </c>
      <c r="F17" s="6" t="s">
        <v>31</v>
      </c>
      <c r="G17" s="6" t="s">
        <v>84</v>
      </c>
      <c r="H17" s="6" t="s">
        <v>67</v>
      </c>
      <c r="I17" s="6" t="s">
        <v>11</v>
      </c>
      <c r="J17" s="47" t="s">
        <v>85</v>
      </c>
      <c r="K17" s="72" t="s">
        <v>86</v>
      </c>
    </row>
    <row r="18" spans="1:11" ht="75" customHeight="1" x14ac:dyDescent="0.2">
      <c r="A18" s="96"/>
      <c r="B18" s="96"/>
      <c r="C18" s="93"/>
      <c r="D18" s="74" t="s">
        <v>418</v>
      </c>
      <c r="E18" s="74" t="s">
        <v>34</v>
      </c>
      <c r="F18" s="74" t="s">
        <v>103</v>
      </c>
      <c r="G18" s="74" t="s">
        <v>104</v>
      </c>
      <c r="H18" s="74" t="s">
        <v>107</v>
      </c>
      <c r="I18" s="74" t="s">
        <v>419</v>
      </c>
      <c r="J18" s="47" t="s">
        <v>105</v>
      </c>
      <c r="K18" s="72" t="s">
        <v>106</v>
      </c>
    </row>
    <row r="19" spans="1:11" ht="54" x14ac:dyDescent="0.2">
      <c r="A19" s="59" t="s">
        <v>3</v>
      </c>
      <c r="B19" s="59" t="s">
        <v>99</v>
      </c>
      <c r="C19" s="73" t="s">
        <v>116</v>
      </c>
      <c r="D19" s="60" t="s">
        <v>428</v>
      </c>
      <c r="E19" s="61" t="s">
        <v>12</v>
      </c>
      <c r="F19" s="61" t="s">
        <v>102</v>
      </c>
      <c r="G19" s="61" t="s">
        <v>100</v>
      </c>
      <c r="H19" s="61" t="s">
        <v>36</v>
      </c>
      <c r="I19" s="61" t="s">
        <v>420</v>
      </c>
      <c r="J19" s="62" t="s">
        <v>113</v>
      </c>
      <c r="K19" s="63" t="s">
        <v>101</v>
      </c>
    </row>
  </sheetData>
  <mergeCells count="13">
    <mergeCell ref="C16:C18"/>
    <mergeCell ref="A16:A18"/>
    <mergeCell ref="B16:B18"/>
    <mergeCell ref="A2:B2"/>
    <mergeCell ref="A11:A15"/>
    <mergeCell ref="A3:A10"/>
    <mergeCell ref="B3:B8"/>
    <mergeCell ref="C3:C10"/>
    <mergeCell ref="B9:B10"/>
    <mergeCell ref="C11:C13"/>
    <mergeCell ref="B11:B13"/>
    <mergeCell ref="B14:B15"/>
    <mergeCell ref="C14:C15"/>
  </mergeCells>
  <phoneticPr fontId="14" type="noConversion"/>
  <pageMargins left="0.7" right="0.7" top="0.75" bottom="0.75" header="0.3" footer="0.3"/>
  <pageSetup paperSize="9" scale="41"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BC587-F7DE-FC4D-A696-EDFAA5A9F8E7}">
  <sheetPr>
    <pageSetUpPr fitToPage="1"/>
  </sheetPr>
  <dimension ref="A1:R116"/>
  <sheetViews>
    <sheetView tabSelected="1" topLeftCell="A69" zoomScale="110" workbookViewId="0">
      <selection activeCell="T102" sqref="T102:T113"/>
    </sheetView>
  </sheetViews>
  <sheetFormatPr baseColWidth="10" defaultRowHeight="11" customHeight="1" x14ac:dyDescent="0.2"/>
  <cols>
    <col min="1" max="1" width="13.6640625" style="1" bestFit="1" customWidth="1"/>
    <col min="2" max="2" width="12.6640625" style="1" bestFit="1" customWidth="1"/>
    <col min="3" max="3" width="21.5" style="1" bestFit="1" customWidth="1"/>
    <col min="4" max="4" width="15.83203125" style="1" bestFit="1" customWidth="1"/>
    <col min="5" max="5" width="6" style="1" bestFit="1" customWidth="1"/>
    <col min="6" max="6" width="12.6640625" style="1" bestFit="1" customWidth="1"/>
    <col min="7" max="7" width="11" style="44" customWidth="1"/>
    <col min="8" max="8" width="8.83203125" style="44" customWidth="1"/>
    <col min="9" max="13" width="8.83203125" style="45" customWidth="1"/>
    <col min="14" max="14" width="9.1640625" style="55" customWidth="1"/>
    <col min="15" max="15" width="9.83203125" style="55" customWidth="1"/>
    <col min="16" max="17" width="10" style="44" customWidth="1"/>
    <col min="18" max="16384" width="10.83203125" style="43"/>
  </cols>
  <sheetData>
    <row r="1" spans="1:18" ht="19" customHeight="1" x14ac:dyDescent="0.2">
      <c r="A1" s="174" t="s">
        <v>436</v>
      </c>
      <c r="B1" s="174"/>
      <c r="C1" s="174"/>
      <c r="D1" s="174"/>
      <c r="E1" s="174"/>
      <c r="F1" s="174"/>
      <c r="G1" s="174"/>
      <c r="H1" s="174"/>
      <c r="I1" s="174"/>
      <c r="J1" s="174"/>
      <c r="K1" s="174"/>
      <c r="L1" s="174"/>
      <c r="M1" s="174"/>
      <c r="N1" s="174"/>
      <c r="O1" s="174"/>
      <c r="P1" s="174"/>
      <c r="Q1" s="174"/>
      <c r="R1" s="90"/>
    </row>
    <row r="2" spans="1:18" ht="29" customHeight="1" x14ac:dyDescent="0.2">
      <c r="A2" s="146" t="s">
        <v>111</v>
      </c>
      <c r="B2" s="129" t="s">
        <v>431</v>
      </c>
      <c r="C2" s="130"/>
      <c r="D2" s="146" t="s">
        <v>409</v>
      </c>
      <c r="E2" s="138" t="s">
        <v>74</v>
      </c>
      <c r="F2" s="138" t="s">
        <v>73</v>
      </c>
      <c r="G2" s="138" t="s">
        <v>71</v>
      </c>
      <c r="H2" s="140" t="s">
        <v>78</v>
      </c>
      <c r="I2" s="142" t="s">
        <v>121</v>
      </c>
      <c r="J2" s="142"/>
      <c r="K2" s="142"/>
      <c r="L2" s="142"/>
      <c r="M2" s="142"/>
      <c r="N2" s="146" t="s">
        <v>75</v>
      </c>
      <c r="O2" s="146" t="s">
        <v>94</v>
      </c>
      <c r="P2" s="138" t="s">
        <v>76</v>
      </c>
      <c r="Q2" s="138" t="s">
        <v>70</v>
      </c>
      <c r="R2" s="183" t="s">
        <v>571</v>
      </c>
    </row>
    <row r="3" spans="1:18" ht="29" customHeight="1" x14ac:dyDescent="0.2">
      <c r="A3" s="139"/>
      <c r="B3" s="131"/>
      <c r="C3" s="132"/>
      <c r="D3" s="139"/>
      <c r="E3" s="139"/>
      <c r="F3" s="139"/>
      <c r="G3" s="139"/>
      <c r="H3" s="141"/>
      <c r="I3" s="48">
        <v>0</v>
      </c>
      <c r="J3" s="48">
        <v>1</v>
      </c>
      <c r="K3" s="48">
        <v>2</v>
      </c>
      <c r="L3" s="48">
        <v>3</v>
      </c>
      <c r="M3" s="48">
        <v>4</v>
      </c>
      <c r="N3" s="147"/>
      <c r="O3" s="147"/>
      <c r="P3" s="155"/>
      <c r="Q3" s="156"/>
      <c r="R3" s="184"/>
    </row>
    <row r="4" spans="1:18" ht="15" customHeight="1" x14ac:dyDescent="0.2">
      <c r="A4" s="126" t="s">
        <v>88</v>
      </c>
      <c r="B4" s="126" t="s">
        <v>4</v>
      </c>
      <c r="C4" s="153" t="s">
        <v>89</v>
      </c>
      <c r="D4" s="152" t="s">
        <v>6</v>
      </c>
      <c r="E4" s="143">
        <v>2014</v>
      </c>
      <c r="F4" s="143" t="s">
        <v>72</v>
      </c>
      <c r="G4" s="49">
        <v>1</v>
      </c>
      <c r="H4" s="49">
        <f t="shared" ref="H4:H67" si="0">I4+J4+K4+L4+M4</f>
        <v>100</v>
      </c>
      <c r="I4" s="49">
        <v>100</v>
      </c>
      <c r="J4" s="49">
        <v>0</v>
      </c>
      <c r="K4" s="49">
        <v>0</v>
      </c>
      <c r="L4" s="49">
        <v>0</v>
      </c>
      <c r="M4" s="49">
        <v>0</v>
      </c>
      <c r="N4" s="56">
        <v>0</v>
      </c>
      <c r="O4" s="52">
        <v>0</v>
      </c>
      <c r="P4" s="120">
        <v>0</v>
      </c>
      <c r="Q4" s="117">
        <v>0</v>
      </c>
      <c r="R4" s="180">
        <v>9.4699272868721974E-4</v>
      </c>
    </row>
    <row r="5" spans="1:18" ht="15" customHeight="1" x14ac:dyDescent="0.2">
      <c r="A5" s="127"/>
      <c r="B5" s="127"/>
      <c r="C5" s="154"/>
      <c r="D5" s="121"/>
      <c r="E5" s="150"/>
      <c r="F5" s="144"/>
      <c r="G5" s="50">
        <v>2</v>
      </c>
      <c r="H5" s="50">
        <f t="shared" si="0"/>
        <v>100</v>
      </c>
      <c r="I5" s="50">
        <v>100</v>
      </c>
      <c r="J5" s="50">
        <v>0</v>
      </c>
      <c r="K5" s="50">
        <v>0</v>
      </c>
      <c r="L5" s="50">
        <v>0</v>
      </c>
      <c r="M5" s="50">
        <v>0</v>
      </c>
      <c r="N5" s="57">
        <v>0</v>
      </c>
      <c r="O5" s="53">
        <v>0</v>
      </c>
      <c r="P5" s="121"/>
      <c r="Q5" s="118"/>
      <c r="R5" s="181"/>
    </row>
    <row r="6" spans="1:18" ht="15" customHeight="1" x14ac:dyDescent="0.2">
      <c r="A6" s="127"/>
      <c r="B6" s="127"/>
      <c r="C6" s="154"/>
      <c r="D6" s="121"/>
      <c r="E6" s="150"/>
      <c r="F6" s="145"/>
      <c r="G6" s="51">
        <v>3</v>
      </c>
      <c r="H6" s="51">
        <f t="shared" si="0"/>
        <v>100</v>
      </c>
      <c r="I6" s="51">
        <v>100</v>
      </c>
      <c r="J6" s="51">
        <v>0</v>
      </c>
      <c r="K6" s="51">
        <v>0</v>
      </c>
      <c r="L6" s="51">
        <v>0</v>
      </c>
      <c r="M6" s="51">
        <v>0</v>
      </c>
      <c r="N6" s="58">
        <v>0</v>
      </c>
      <c r="O6" s="54">
        <v>0</v>
      </c>
      <c r="P6" s="122"/>
      <c r="Q6" s="119"/>
      <c r="R6" s="181"/>
    </row>
    <row r="7" spans="1:18" ht="15" customHeight="1" x14ac:dyDescent="0.2">
      <c r="A7" s="127"/>
      <c r="B7" s="127"/>
      <c r="C7" s="154"/>
      <c r="D7" s="121"/>
      <c r="E7" s="150"/>
      <c r="F7" s="144" t="s">
        <v>95</v>
      </c>
      <c r="G7" s="50">
        <v>1</v>
      </c>
      <c r="H7" s="50">
        <f t="shared" si="0"/>
        <v>120</v>
      </c>
      <c r="I7" s="50">
        <v>22</v>
      </c>
      <c r="J7" s="50">
        <v>65</v>
      </c>
      <c r="K7" s="50">
        <v>27</v>
      </c>
      <c r="L7" s="50">
        <v>6</v>
      </c>
      <c r="M7" s="50">
        <v>0</v>
      </c>
      <c r="N7" s="53">
        <v>28.541666666666664</v>
      </c>
      <c r="O7" s="53">
        <v>100</v>
      </c>
      <c r="P7" s="120">
        <v>100</v>
      </c>
      <c r="Q7" s="117">
        <v>0</v>
      </c>
      <c r="R7" s="181"/>
    </row>
    <row r="8" spans="1:18" ht="15" customHeight="1" x14ac:dyDescent="0.2">
      <c r="A8" s="127"/>
      <c r="B8" s="127"/>
      <c r="C8" s="154"/>
      <c r="D8" s="121"/>
      <c r="E8" s="150"/>
      <c r="F8" s="144"/>
      <c r="G8" s="50">
        <v>2</v>
      </c>
      <c r="H8" s="50">
        <f t="shared" si="0"/>
        <v>120</v>
      </c>
      <c r="I8" s="50">
        <v>13</v>
      </c>
      <c r="J8" s="50">
        <v>96</v>
      </c>
      <c r="K8" s="50">
        <v>11</v>
      </c>
      <c r="L8" s="50">
        <v>0</v>
      </c>
      <c r="M8" s="50">
        <v>0</v>
      </c>
      <c r="N8" s="53">
        <v>24.583333333333332</v>
      </c>
      <c r="O8" s="53">
        <v>100</v>
      </c>
      <c r="P8" s="121"/>
      <c r="Q8" s="118"/>
      <c r="R8" s="181"/>
    </row>
    <row r="9" spans="1:18" ht="15" customHeight="1" x14ac:dyDescent="0.2">
      <c r="A9" s="127"/>
      <c r="B9" s="127"/>
      <c r="C9" s="154"/>
      <c r="D9" s="122"/>
      <c r="E9" s="151"/>
      <c r="F9" s="145"/>
      <c r="G9" s="50">
        <v>3</v>
      </c>
      <c r="H9" s="50">
        <f t="shared" si="0"/>
        <v>120</v>
      </c>
      <c r="I9" s="50">
        <v>33</v>
      </c>
      <c r="J9" s="50">
        <v>51</v>
      </c>
      <c r="K9" s="50">
        <v>28</v>
      </c>
      <c r="L9" s="50">
        <v>8</v>
      </c>
      <c r="M9" s="50">
        <v>0</v>
      </c>
      <c r="N9" s="53">
        <v>27.291666666666664</v>
      </c>
      <c r="O9" s="53">
        <v>100</v>
      </c>
      <c r="P9" s="122"/>
      <c r="Q9" s="119"/>
      <c r="R9" s="181"/>
    </row>
    <row r="10" spans="1:18" ht="15" customHeight="1" x14ac:dyDescent="0.2">
      <c r="A10" s="127"/>
      <c r="B10" s="127"/>
      <c r="C10" s="154"/>
      <c r="D10" s="152" t="s">
        <v>13</v>
      </c>
      <c r="E10" s="143">
        <v>2017</v>
      </c>
      <c r="F10" s="143" t="s">
        <v>72</v>
      </c>
      <c r="G10" s="49">
        <v>1</v>
      </c>
      <c r="H10" s="49">
        <f t="shared" si="0"/>
        <v>100</v>
      </c>
      <c r="I10" s="49">
        <v>64</v>
      </c>
      <c r="J10" s="49">
        <v>33</v>
      </c>
      <c r="K10" s="49">
        <v>3</v>
      </c>
      <c r="L10" s="49">
        <v>0</v>
      </c>
      <c r="M10" s="49">
        <v>0</v>
      </c>
      <c r="N10" s="52">
        <v>9.75</v>
      </c>
      <c r="O10" s="52">
        <v>17.80821917808219</v>
      </c>
      <c r="P10" s="120">
        <v>31.150890921237419</v>
      </c>
      <c r="Q10" s="117">
        <v>18.544357999716901</v>
      </c>
      <c r="R10" s="180">
        <v>7.1678854776038217E-3</v>
      </c>
    </row>
    <row r="11" spans="1:18" ht="15" customHeight="1" x14ac:dyDescent="0.2">
      <c r="A11" s="127"/>
      <c r="B11" s="127"/>
      <c r="C11" s="154"/>
      <c r="D11" s="121"/>
      <c r="E11" s="150"/>
      <c r="F11" s="144"/>
      <c r="G11" s="50">
        <v>2</v>
      </c>
      <c r="H11" s="50">
        <f t="shared" si="0"/>
        <v>96</v>
      </c>
      <c r="I11" s="50">
        <v>29</v>
      </c>
      <c r="J11" s="50">
        <v>38</v>
      </c>
      <c r="K11" s="50">
        <v>22</v>
      </c>
      <c r="L11" s="50">
        <v>7</v>
      </c>
      <c r="M11" s="50">
        <v>0</v>
      </c>
      <c r="N11" s="53">
        <v>26.822916666666668</v>
      </c>
      <c r="O11" s="53">
        <v>57.375222816399294</v>
      </c>
      <c r="P11" s="121"/>
      <c r="Q11" s="118"/>
      <c r="R11" s="181"/>
    </row>
    <row r="12" spans="1:18" ht="15" customHeight="1" x14ac:dyDescent="0.2">
      <c r="A12" s="127"/>
      <c r="B12" s="127"/>
      <c r="C12" s="154"/>
      <c r="D12" s="121"/>
      <c r="E12" s="150"/>
      <c r="F12" s="145"/>
      <c r="G12" s="51">
        <v>3</v>
      </c>
      <c r="H12" s="51">
        <f t="shared" si="0"/>
        <v>100</v>
      </c>
      <c r="I12" s="51">
        <v>65</v>
      </c>
      <c r="J12" s="51">
        <v>32</v>
      </c>
      <c r="K12" s="51">
        <v>3</v>
      </c>
      <c r="L12" s="51">
        <v>0</v>
      </c>
      <c r="M12" s="51">
        <v>0</v>
      </c>
      <c r="N12" s="54">
        <v>9.5</v>
      </c>
      <c r="O12" s="54">
        <v>18.26923076923077</v>
      </c>
      <c r="P12" s="122"/>
      <c r="Q12" s="119"/>
      <c r="R12" s="181"/>
    </row>
    <row r="13" spans="1:18" ht="15" customHeight="1" x14ac:dyDescent="0.2">
      <c r="A13" s="127"/>
      <c r="B13" s="127"/>
      <c r="C13" s="154"/>
      <c r="D13" s="121"/>
      <c r="E13" s="150"/>
      <c r="F13" s="144" t="s">
        <v>95</v>
      </c>
      <c r="G13" s="50">
        <v>1</v>
      </c>
      <c r="H13" s="50">
        <f t="shared" si="0"/>
        <v>100</v>
      </c>
      <c r="I13" s="50">
        <v>8</v>
      </c>
      <c r="J13" s="50">
        <v>24</v>
      </c>
      <c r="K13" s="50">
        <v>29</v>
      </c>
      <c r="L13" s="50">
        <v>19</v>
      </c>
      <c r="M13" s="50">
        <v>20</v>
      </c>
      <c r="N13" s="53">
        <v>54.75</v>
      </c>
      <c r="O13" s="53">
        <v>100</v>
      </c>
      <c r="P13" s="120">
        <v>100</v>
      </c>
      <c r="Q13" s="117">
        <v>0</v>
      </c>
      <c r="R13" s="181"/>
    </row>
    <row r="14" spans="1:18" ht="15" customHeight="1" x14ac:dyDescent="0.2">
      <c r="A14" s="127"/>
      <c r="B14" s="127"/>
      <c r="C14" s="154"/>
      <c r="D14" s="121"/>
      <c r="E14" s="150"/>
      <c r="F14" s="144"/>
      <c r="G14" s="50">
        <v>2</v>
      </c>
      <c r="H14" s="50">
        <f t="shared" si="0"/>
        <v>100</v>
      </c>
      <c r="I14" s="50">
        <v>20</v>
      </c>
      <c r="J14" s="50">
        <v>24</v>
      </c>
      <c r="K14" s="50">
        <v>22</v>
      </c>
      <c r="L14" s="50">
        <v>17</v>
      </c>
      <c r="M14" s="50">
        <v>17</v>
      </c>
      <c r="N14" s="53">
        <v>46.75</v>
      </c>
      <c r="O14" s="53">
        <v>100</v>
      </c>
      <c r="P14" s="121"/>
      <c r="Q14" s="118"/>
      <c r="R14" s="181"/>
    </row>
    <row r="15" spans="1:18" ht="15" customHeight="1" x14ac:dyDescent="0.2">
      <c r="A15" s="127"/>
      <c r="B15" s="127"/>
      <c r="C15" s="154"/>
      <c r="D15" s="122"/>
      <c r="E15" s="151"/>
      <c r="F15" s="145"/>
      <c r="G15" s="50">
        <v>3</v>
      </c>
      <c r="H15" s="50">
        <f t="shared" si="0"/>
        <v>100</v>
      </c>
      <c r="I15" s="50">
        <v>25</v>
      </c>
      <c r="J15" s="50">
        <v>14</v>
      </c>
      <c r="K15" s="50">
        <v>11</v>
      </c>
      <c r="L15" s="50">
        <v>28</v>
      </c>
      <c r="M15" s="50">
        <v>22</v>
      </c>
      <c r="N15" s="53">
        <v>52</v>
      </c>
      <c r="O15" s="53">
        <v>100</v>
      </c>
      <c r="P15" s="122"/>
      <c r="Q15" s="119"/>
      <c r="R15" s="181"/>
    </row>
    <row r="16" spans="1:18" ht="15" customHeight="1" x14ac:dyDescent="0.2">
      <c r="A16" s="127"/>
      <c r="B16" s="127"/>
      <c r="C16" s="154"/>
      <c r="D16" s="152" t="s">
        <v>12</v>
      </c>
      <c r="E16" s="143">
        <v>2017</v>
      </c>
      <c r="F16" s="143" t="s">
        <v>72</v>
      </c>
      <c r="G16" s="49">
        <v>1</v>
      </c>
      <c r="H16" s="49">
        <f t="shared" si="0"/>
        <v>68</v>
      </c>
      <c r="I16" s="49">
        <v>30</v>
      </c>
      <c r="J16" s="49">
        <v>18</v>
      </c>
      <c r="K16" s="49">
        <v>16</v>
      </c>
      <c r="L16" s="49">
        <v>4</v>
      </c>
      <c r="M16" s="49">
        <v>0</v>
      </c>
      <c r="N16" s="52">
        <v>22.794117647058822</v>
      </c>
      <c r="O16" s="52">
        <v>33.591331269349844</v>
      </c>
      <c r="P16" s="120">
        <v>34.413121465214608</v>
      </c>
      <c r="Q16" s="117">
        <v>2.0776696790453886</v>
      </c>
      <c r="R16" s="180">
        <v>2.3384842432958592E-3</v>
      </c>
    </row>
    <row r="17" spans="1:18" ht="15" customHeight="1" x14ac:dyDescent="0.2">
      <c r="A17" s="127"/>
      <c r="B17" s="127"/>
      <c r="C17" s="154"/>
      <c r="D17" s="121"/>
      <c r="E17" s="150"/>
      <c r="F17" s="144"/>
      <c r="G17" s="50">
        <v>2</v>
      </c>
      <c r="H17" s="50">
        <f t="shared" si="0"/>
        <v>70</v>
      </c>
      <c r="I17" s="50">
        <v>28</v>
      </c>
      <c r="J17" s="50">
        <v>36</v>
      </c>
      <c r="K17" s="50">
        <v>4</v>
      </c>
      <c r="L17" s="50">
        <v>2</v>
      </c>
      <c r="M17" s="50">
        <v>0</v>
      </c>
      <c r="N17" s="53">
        <v>17.857142857142858</v>
      </c>
      <c r="O17" s="53">
        <v>32.38095238095238</v>
      </c>
      <c r="P17" s="121"/>
      <c r="Q17" s="118"/>
      <c r="R17" s="181"/>
    </row>
    <row r="18" spans="1:18" ht="15" customHeight="1" x14ac:dyDescent="0.2">
      <c r="A18" s="127"/>
      <c r="B18" s="127"/>
      <c r="C18" s="154"/>
      <c r="D18" s="121"/>
      <c r="E18" s="150"/>
      <c r="F18" s="145"/>
      <c r="G18" s="51">
        <v>3</v>
      </c>
      <c r="H18" s="51">
        <f t="shared" si="0"/>
        <v>70</v>
      </c>
      <c r="I18" s="51">
        <v>28</v>
      </c>
      <c r="J18" s="51">
        <v>30</v>
      </c>
      <c r="K18" s="51">
        <v>8</v>
      </c>
      <c r="L18" s="51">
        <v>2</v>
      </c>
      <c r="M18" s="51">
        <v>2</v>
      </c>
      <c r="N18" s="54">
        <v>21.428571428571427</v>
      </c>
      <c r="O18" s="54">
        <v>37.267080745341616</v>
      </c>
      <c r="P18" s="122"/>
      <c r="Q18" s="119"/>
      <c r="R18" s="181"/>
    </row>
    <row r="19" spans="1:18" ht="15" customHeight="1" x14ac:dyDescent="0.2">
      <c r="A19" s="127"/>
      <c r="B19" s="127"/>
      <c r="C19" s="154"/>
      <c r="D19" s="121"/>
      <c r="E19" s="150"/>
      <c r="F19" s="144" t="s">
        <v>95</v>
      </c>
      <c r="G19" s="50">
        <v>1</v>
      </c>
      <c r="H19" s="50">
        <f t="shared" si="0"/>
        <v>70</v>
      </c>
      <c r="I19" s="50">
        <v>10</v>
      </c>
      <c r="J19" s="50">
        <v>11</v>
      </c>
      <c r="K19" s="50">
        <v>7</v>
      </c>
      <c r="L19" s="50">
        <v>3</v>
      </c>
      <c r="M19" s="50">
        <v>39</v>
      </c>
      <c r="N19" s="53">
        <v>67.857142857142861</v>
      </c>
      <c r="O19" s="53">
        <v>100</v>
      </c>
      <c r="P19" s="120">
        <v>100</v>
      </c>
      <c r="Q19" s="117">
        <v>0</v>
      </c>
      <c r="R19" s="181"/>
    </row>
    <row r="20" spans="1:18" ht="15" customHeight="1" x14ac:dyDescent="0.2">
      <c r="A20" s="127"/>
      <c r="B20" s="127"/>
      <c r="C20" s="154"/>
      <c r="D20" s="121"/>
      <c r="E20" s="150"/>
      <c r="F20" s="144"/>
      <c r="G20" s="50">
        <v>2</v>
      </c>
      <c r="H20" s="50">
        <f t="shared" si="0"/>
        <v>68</v>
      </c>
      <c r="I20" s="50">
        <v>21</v>
      </c>
      <c r="J20" s="50">
        <v>9</v>
      </c>
      <c r="K20" s="50">
        <v>3</v>
      </c>
      <c r="L20" s="50">
        <v>5</v>
      </c>
      <c r="M20" s="50">
        <v>30</v>
      </c>
      <c r="N20" s="53">
        <v>55.147058823529413</v>
      </c>
      <c r="O20" s="53">
        <v>100</v>
      </c>
      <c r="P20" s="121"/>
      <c r="Q20" s="118"/>
      <c r="R20" s="181"/>
    </row>
    <row r="21" spans="1:18" ht="15" customHeight="1" x14ac:dyDescent="0.2">
      <c r="A21" s="127"/>
      <c r="B21" s="127"/>
      <c r="C21" s="154"/>
      <c r="D21" s="122"/>
      <c r="E21" s="151"/>
      <c r="F21" s="145"/>
      <c r="G21" s="50">
        <v>3</v>
      </c>
      <c r="H21" s="50">
        <f t="shared" si="0"/>
        <v>70</v>
      </c>
      <c r="I21" s="50">
        <v>20</v>
      </c>
      <c r="J21" s="50">
        <v>9</v>
      </c>
      <c r="K21" s="50">
        <v>4</v>
      </c>
      <c r="L21" s="50">
        <v>4</v>
      </c>
      <c r="M21" s="50">
        <v>33</v>
      </c>
      <c r="N21" s="53">
        <v>57.499999999999993</v>
      </c>
      <c r="O21" s="53">
        <v>100</v>
      </c>
      <c r="P21" s="122"/>
      <c r="Q21" s="119"/>
      <c r="R21" s="181"/>
    </row>
    <row r="22" spans="1:18" ht="15" customHeight="1" x14ac:dyDescent="0.2">
      <c r="A22" s="127"/>
      <c r="B22" s="127"/>
      <c r="C22" s="154"/>
      <c r="D22" s="152" t="s">
        <v>16</v>
      </c>
      <c r="E22" s="143">
        <v>2018</v>
      </c>
      <c r="F22" s="143" t="s">
        <v>72</v>
      </c>
      <c r="G22" s="49">
        <v>1</v>
      </c>
      <c r="H22" s="49">
        <f t="shared" si="0"/>
        <v>108</v>
      </c>
      <c r="I22" s="49">
        <v>5</v>
      </c>
      <c r="J22" s="49">
        <v>85</v>
      </c>
      <c r="K22" s="49">
        <v>15</v>
      </c>
      <c r="L22" s="49">
        <v>3</v>
      </c>
      <c r="M22" s="49">
        <v>0</v>
      </c>
      <c r="N22" s="52">
        <v>28.703703703703702</v>
      </c>
      <c r="O22" s="52">
        <v>29.73621103117506</v>
      </c>
      <c r="P22" s="120">
        <v>38.397399867232174</v>
      </c>
      <c r="Q22" s="117">
        <v>7.3847036140041249</v>
      </c>
      <c r="R22" s="180">
        <v>1.3079864026597724E-2</v>
      </c>
    </row>
    <row r="23" spans="1:18" ht="15" customHeight="1" x14ac:dyDescent="0.2">
      <c r="A23" s="127"/>
      <c r="B23" s="127"/>
      <c r="C23" s="154"/>
      <c r="D23" s="121"/>
      <c r="E23" s="150"/>
      <c r="F23" s="144"/>
      <c r="G23" s="50">
        <v>2</v>
      </c>
      <c r="H23" s="50">
        <f t="shared" si="0"/>
        <v>108</v>
      </c>
      <c r="I23" s="50">
        <v>2</v>
      </c>
      <c r="J23" s="50">
        <v>53</v>
      </c>
      <c r="K23" s="50">
        <v>50</v>
      </c>
      <c r="L23" s="50">
        <v>3</v>
      </c>
      <c r="M23" s="50">
        <v>0</v>
      </c>
      <c r="N23" s="53">
        <v>37.5</v>
      </c>
      <c r="O23" s="53">
        <v>37.674418604651166</v>
      </c>
      <c r="P23" s="121"/>
      <c r="Q23" s="118"/>
      <c r="R23" s="181"/>
    </row>
    <row r="24" spans="1:18" ht="15" customHeight="1" x14ac:dyDescent="0.2">
      <c r="A24" s="127"/>
      <c r="B24" s="127"/>
      <c r="C24" s="154"/>
      <c r="D24" s="121"/>
      <c r="E24" s="150"/>
      <c r="F24" s="145"/>
      <c r="G24" s="51">
        <v>3</v>
      </c>
      <c r="H24" s="51">
        <f t="shared" si="0"/>
        <v>108</v>
      </c>
      <c r="I24" s="51">
        <v>0</v>
      </c>
      <c r="J24" s="51">
        <v>77</v>
      </c>
      <c r="K24" s="51">
        <v>30</v>
      </c>
      <c r="L24" s="51">
        <v>1</v>
      </c>
      <c r="M24" s="51">
        <v>0</v>
      </c>
      <c r="N24" s="54">
        <v>32.407407407407405</v>
      </c>
      <c r="O24" s="54">
        <v>47.781569965870304</v>
      </c>
      <c r="P24" s="122"/>
      <c r="Q24" s="119"/>
      <c r="R24" s="181"/>
    </row>
    <row r="25" spans="1:18" ht="15" customHeight="1" x14ac:dyDescent="0.2">
      <c r="A25" s="127"/>
      <c r="B25" s="127"/>
      <c r="C25" s="154"/>
      <c r="D25" s="121"/>
      <c r="E25" s="150"/>
      <c r="F25" s="144" t="s">
        <v>95</v>
      </c>
      <c r="G25" s="50">
        <v>1</v>
      </c>
      <c r="H25" s="50">
        <f t="shared" si="0"/>
        <v>108</v>
      </c>
      <c r="I25" s="50">
        <v>0</v>
      </c>
      <c r="J25" s="50">
        <v>0</v>
      </c>
      <c r="K25" s="50">
        <v>4</v>
      </c>
      <c r="L25" s="50">
        <v>7</v>
      </c>
      <c r="M25" s="50">
        <v>97</v>
      </c>
      <c r="N25" s="53">
        <v>96.527777777777786</v>
      </c>
      <c r="O25" s="53">
        <v>100</v>
      </c>
      <c r="P25" s="120">
        <v>100</v>
      </c>
      <c r="Q25" s="117">
        <v>0</v>
      </c>
      <c r="R25" s="181"/>
    </row>
    <row r="26" spans="1:18" ht="15" customHeight="1" x14ac:dyDescent="0.2">
      <c r="A26" s="127"/>
      <c r="B26" s="127"/>
      <c r="C26" s="154"/>
      <c r="D26" s="121"/>
      <c r="E26" s="150"/>
      <c r="F26" s="144"/>
      <c r="G26" s="50">
        <v>2</v>
      </c>
      <c r="H26" s="50">
        <f t="shared" si="0"/>
        <v>108</v>
      </c>
      <c r="I26" s="50">
        <v>0</v>
      </c>
      <c r="J26" s="50">
        <v>0</v>
      </c>
      <c r="K26" s="50">
        <v>0</v>
      </c>
      <c r="L26" s="50">
        <v>2</v>
      </c>
      <c r="M26" s="50">
        <v>106</v>
      </c>
      <c r="N26" s="53">
        <v>99.537037037037038</v>
      </c>
      <c r="O26" s="53">
        <v>100</v>
      </c>
      <c r="P26" s="121"/>
      <c r="Q26" s="118"/>
      <c r="R26" s="181"/>
    </row>
    <row r="27" spans="1:18" ht="15" customHeight="1" x14ac:dyDescent="0.2">
      <c r="A27" s="127"/>
      <c r="B27" s="127"/>
      <c r="C27" s="154"/>
      <c r="D27" s="122"/>
      <c r="E27" s="151"/>
      <c r="F27" s="145"/>
      <c r="G27" s="50">
        <v>3</v>
      </c>
      <c r="H27" s="50">
        <f t="shared" si="0"/>
        <v>108</v>
      </c>
      <c r="I27" s="50">
        <v>0</v>
      </c>
      <c r="J27" s="50">
        <v>2</v>
      </c>
      <c r="K27" s="50">
        <v>46</v>
      </c>
      <c r="L27" s="50">
        <v>41</v>
      </c>
      <c r="M27" s="50">
        <v>19</v>
      </c>
      <c r="N27" s="53">
        <v>67.824074074074076</v>
      </c>
      <c r="O27" s="53">
        <v>100</v>
      </c>
      <c r="P27" s="122"/>
      <c r="Q27" s="119"/>
      <c r="R27" s="181"/>
    </row>
    <row r="28" spans="1:18" ht="15" customHeight="1" x14ac:dyDescent="0.2">
      <c r="A28" s="127"/>
      <c r="B28" s="127"/>
      <c r="C28" s="154"/>
      <c r="D28" s="152" t="s">
        <v>12</v>
      </c>
      <c r="E28" s="143">
        <v>2018</v>
      </c>
      <c r="F28" s="143" t="s">
        <v>72</v>
      </c>
      <c r="G28" s="49">
        <v>1</v>
      </c>
      <c r="H28" s="49">
        <f t="shared" si="0"/>
        <v>100</v>
      </c>
      <c r="I28" s="49">
        <v>77</v>
      </c>
      <c r="J28" s="49">
        <v>20</v>
      </c>
      <c r="K28" s="49">
        <v>2</v>
      </c>
      <c r="L28" s="49">
        <v>1</v>
      </c>
      <c r="M28" s="49">
        <v>0</v>
      </c>
      <c r="N28" s="52">
        <v>6.75</v>
      </c>
      <c r="O28" s="52">
        <v>20.519999999999996</v>
      </c>
      <c r="P28" s="120">
        <v>21.398327106921855</v>
      </c>
      <c r="Q28" s="117">
        <v>0.89557561191056823</v>
      </c>
      <c r="R28" s="180">
        <v>2.1717977040279013E-5</v>
      </c>
    </row>
    <row r="29" spans="1:18" ht="15" customHeight="1" x14ac:dyDescent="0.2">
      <c r="A29" s="127"/>
      <c r="B29" s="127"/>
      <c r="C29" s="154"/>
      <c r="D29" s="121"/>
      <c r="E29" s="150"/>
      <c r="F29" s="144"/>
      <c r="G29" s="50">
        <v>2</v>
      </c>
      <c r="H29" s="50">
        <f t="shared" si="0"/>
        <v>100</v>
      </c>
      <c r="I29" s="50">
        <v>73</v>
      </c>
      <c r="J29" s="50">
        <v>27</v>
      </c>
      <c r="K29" s="50">
        <v>0</v>
      </c>
      <c r="L29" s="50">
        <v>0</v>
      </c>
      <c r="M29" s="50">
        <v>0</v>
      </c>
      <c r="N29" s="53">
        <v>6.75</v>
      </c>
      <c r="O29" s="53">
        <v>21.047244094488189</v>
      </c>
      <c r="P29" s="121"/>
      <c r="Q29" s="118"/>
      <c r="R29" s="181"/>
    </row>
    <row r="30" spans="1:18" ht="15" customHeight="1" x14ac:dyDescent="0.2">
      <c r="A30" s="127"/>
      <c r="B30" s="127"/>
      <c r="C30" s="154"/>
      <c r="D30" s="121"/>
      <c r="E30" s="150"/>
      <c r="F30" s="145"/>
      <c r="G30" s="51">
        <v>3</v>
      </c>
      <c r="H30" s="51">
        <f t="shared" si="0"/>
        <v>100</v>
      </c>
      <c r="I30" s="51">
        <v>69</v>
      </c>
      <c r="J30" s="51">
        <v>31</v>
      </c>
      <c r="K30" s="51">
        <v>0</v>
      </c>
      <c r="L30" s="51">
        <v>0</v>
      </c>
      <c r="M30" s="51">
        <v>0</v>
      </c>
      <c r="N30" s="54">
        <v>7.75</v>
      </c>
      <c r="O30" s="54">
        <v>22.627737226277372</v>
      </c>
      <c r="P30" s="122"/>
      <c r="Q30" s="119"/>
      <c r="R30" s="181"/>
    </row>
    <row r="31" spans="1:18" ht="15" customHeight="1" x14ac:dyDescent="0.2">
      <c r="A31" s="127"/>
      <c r="B31" s="127"/>
      <c r="C31" s="154"/>
      <c r="D31" s="121"/>
      <c r="E31" s="150"/>
      <c r="F31" s="144" t="s">
        <v>95</v>
      </c>
      <c r="G31" s="50">
        <v>1</v>
      </c>
      <c r="H31" s="50">
        <f t="shared" si="0"/>
        <v>95</v>
      </c>
      <c r="I31" s="50">
        <v>43</v>
      </c>
      <c r="J31" s="50">
        <v>21</v>
      </c>
      <c r="K31" s="50">
        <v>6</v>
      </c>
      <c r="L31" s="50">
        <v>8</v>
      </c>
      <c r="M31" s="50">
        <v>17</v>
      </c>
      <c r="N31" s="53">
        <v>32.894736842105267</v>
      </c>
      <c r="O31" s="53">
        <v>100</v>
      </c>
      <c r="P31" s="120">
        <v>100</v>
      </c>
      <c r="Q31" s="117">
        <v>0</v>
      </c>
      <c r="R31" s="181"/>
    </row>
    <row r="32" spans="1:18" ht="15" customHeight="1" x14ac:dyDescent="0.2">
      <c r="A32" s="127"/>
      <c r="B32" s="127"/>
      <c r="C32" s="154"/>
      <c r="D32" s="121"/>
      <c r="E32" s="150"/>
      <c r="F32" s="144"/>
      <c r="G32" s="50">
        <v>2</v>
      </c>
      <c r="H32" s="50">
        <f t="shared" si="0"/>
        <v>99</v>
      </c>
      <c r="I32" s="50">
        <v>46</v>
      </c>
      <c r="J32" s="50">
        <v>19</v>
      </c>
      <c r="K32" s="50">
        <v>10</v>
      </c>
      <c r="L32" s="50">
        <v>8</v>
      </c>
      <c r="M32" s="50">
        <v>16</v>
      </c>
      <c r="N32" s="53">
        <v>32.070707070707073</v>
      </c>
      <c r="O32" s="53">
        <v>100</v>
      </c>
      <c r="P32" s="121"/>
      <c r="Q32" s="118"/>
      <c r="R32" s="181"/>
    </row>
    <row r="33" spans="1:18" ht="15" customHeight="1" x14ac:dyDescent="0.2">
      <c r="A33" s="127"/>
      <c r="B33" s="127"/>
      <c r="C33" s="154"/>
      <c r="D33" s="122"/>
      <c r="E33" s="151"/>
      <c r="F33" s="145"/>
      <c r="G33" s="50">
        <v>3</v>
      </c>
      <c r="H33" s="50">
        <f t="shared" si="0"/>
        <v>100</v>
      </c>
      <c r="I33" s="50">
        <v>49</v>
      </c>
      <c r="J33" s="50">
        <v>14</v>
      </c>
      <c r="K33" s="50">
        <v>7</v>
      </c>
      <c r="L33" s="50">
        <v>11</v>
      </c>
      <c r="M33" s="50">
        <v>19</v>
      </c>
      <c r="N33" s="53">
        <v>34.25</v>
      </c>
      <c r="O33" s="53">
        <v>100</v>
      </c>
      <c r="P33" s="122"/>
      <c r="Q33" s="119"/>
      <c r="R33" s="181"/>
    </row>
    <row r="34" spans="1:18" ht="15" customHeight="1" x14ac:dyDescent="0.2">
      <c r="A34" s="127"/>
      <c r="B34" s="127"/>
      <c r="C34" s="154"/>
      <c r="D34" s="152" t="s">
        <v>13</v>
      </c>
      <c r="E34" s="143">
        <v>2018</v>
      </c>
      <c r="F34" s="143" t="s">
        <v>72</v>
      </c>
      <c r="G34" s="49">
        <v>1</v>
      </c>
      <c r="H34" s="49">
        <f t="shared" si="0"/>
        <v>99</v>
      </c>
      <c r="I34" s="49">
        <v>34</v>
      </c>
      <c r="J34" s="49">
        <v>52</v>
      </c>
      <c r="K34" s="49">
        <v>12</v>
      </c>
      <c r="L34" s="49">
        <v>0</v>
      </c>
      <c r="M34" s="49">
        <v>1</v>
      </c>
      <c r="N34" s="52">
        <v>20.202020202020201</v>
      </c>
      <c r="O34" s="52">
        <v>48.100048100048099</v>
      </c>
      <c r="P34" s="120">
        <v>36.885201218534547</v>
      </c>
      <c r="Q34" s="117">
        <v>9.9641113316472492</v>
      </c>
      <c r="R34" s="180">
        <v>4.7982108073631187E-2</v>
      </c>
    </row>
    <row r="35" spans="1:18" ht="15" customHeight="1" x14ac:dyDescent="0.2">
      <c r="A35" s="127"/>
      <c r="B35" s="127"/>
      <c r="C35" s="154"/>
      <c r="D35" s="121"/>
      <c r="E35" s="150"/>
      <c r="F35" s="144"/>
      <c r="G35" s="50">
        <v>2</v>
      </c>
      <c r="H35" s="50">
        <f t="shared" si="0"/>
        <v>100</v>
      </c>
      <c r="I35" s="50">
        <v>61</v>
      </c>
      <c r="J35" s="50">
        <v>35</v>
      </c>
      <c r="K35" s="50">
        <v>4</v>
      </c>
      <c r="L35" s="50">
        <v>0</v>
      </c>
      <c r="M35" s="50">
        <v>0</v>
      </c>
      <c r="N35" s="53">
        <v>10.75</v>
      </c>
      <c r="O35" s="53">
        <v>23.888888888888889</v>
      </c>
      <c r="P35" s="121"/>
      <c r="Q35" s="118"/>
      <c r="R35" s="181"/>
    </row>
    <row r="36" spans="1:18" ht="15" customHeight="1" x14ac:dyDescent="0.2">
      <c r="A36" s="127"/>
      <c r="B36" s="127"/>
      <c r="C36" s="154"/>
      <c r="D36" s="121"/>
      <c r="E36" s="150"/>
      <c r="F36" s="145"/>
      <c r="G36" s="51">
        <v>3</v>
      </c>
      <c r="H36" s="51">
        <f t="shared" si="0"/>
        <v>100</v>
      </c>
      <c r="I36" s="51">
        <v>74</v>
      </c>
      <c r="J36" s="51">
        <v>23</v>
      </c>
      <c r="K36" s="51">
        <v>3</v>
      </c>
      <c r="L36" s="51">
        <v>0</v>
      </c>
      <c r="M36" s="51">
        <v>0</v>
      </c>
      <c r="N36" s="54">
        <v>7.2499999999999991</v>
      </c>
      <c r="O36" s="54">
        <v>38.666666666666657</v>
      </c>
      <c r="P36" s="122"/>
      <c r="Q36" s="119"/>
      <c r="R36" s="181"/>
    </row>
    <row r="37" spans="1:18" ht="15" customHeight="1" x14ac:dyDescent="0.2">
      <c r="A37" s="127"/>
      <c r="B37" s="127"/>
      <c r="C37" s="154"/>
      <c r="D37" s="121"/>
      <c r="E37" s="150"/>
      <c r="F37" s="144" t="s">
        <v>95</v>
      </c>
      <c r="G37" s="50">
        <v>1</v>
      </c>
      <c r="H37" s="50">
        <f t="shared" si="0"/>
        <v>100</v>
      </c>
      <c r="I37" s="50">
        <v>4</v>
      </c>
      <c r="J37" s="50">
        <v>40</v>
      </c>
      <c r="K37" s="50">
        <v>45</v>
      </c>
      <c r="L37" s="50">
        <v>6</v>
      </c>
      <c r="M37" s="50">
        <v>5</v>
      </c>
      <c r="N37" s="53">
        <v>42</v>
      </c>
      <c r="O37" s="53">
        <v>100</v>
      </c>
      <c r="P37" s="120">
        <v>100</v>
      </c>
      <c r="Q37" s="117">
        <v>0</v>
      </c>
      <c r="R37" s="181"/>
    </row>
    <row r="38" spans="1:18" ht="15" customHeight="1" x14ac:dyDescent="0.2">
      <c r="A38" s="127"/>
      <c r="B38" s="127"/>
      <c r="C38" s="154"/>
      <c r="D38" s="121"/>
      <c r="E38" s="150"/>
      <c r="F38" s="144"/>
      <c r="G38" s="50">
        <v>2</v>
      </c>
      <c r="H38" s="50">
        <f t="shared" si="0"/>
        <v>100</v>
      </c>
      <c r="I38" s="50">
        <v>7</v>
      </c>
      <c r="J38" s="50">
        <v>22</v>
      </c>
      <c r="K38" s="50">
        <v>56</v>
      </c>
      <c r="L38" s="50">
        <v>14</v>
      </c>
      <c r="M38" s="50">
        <v>1</v>
      </c>
      <c r="N38" s="53">
        <v>45</v>
      </c>
      <c r="O38" s="53">
        <v>100</v>
      </c>
      <c r="P38" s="121"/>
      <c r="Q38" s="118"/>
      <c r="R38" s="181"/>
    </row>
    <row r="39" spans="1:18" ht="15" customHeight="1" x14ac:dyDescent="0.2">
      <c r="A39" s="127"/>
      <c r="B39" s="127"/>
      <c r="C39" s="154"/>
      <c r="D39" s="122"/>
      <c r="E39" s="151"/>
      <c r="F39" s="145"/>
      <c r="G39" s="50">
        <v>3</v>
      </c>
      <c r="H39" s="50">
        <f t="shared" si="0"/>
        <v>100</v>
      </c>
      <c r="I39" s="50">
        <v>41</v>
      </c>
      <c r="J39" s="50">
        <v>44</v>
      </c>
      <c r="K39" s="50">
        <v>14</v>
      </c>
      <c r="L39" s="50">
        <v>1</v>
      </c>
      <c r="M39" s="50">
        <v>0</v>
      </c>
      <c r="N39" s="53">
        <v>18.75</v>
      </c>
      <c r="O39" s="53">
        <v>100</v>
      </c>
      <c r="P39" s="122"/>
      <c r="Q39" s="119"/>
      <c r="R39" s="181"/>
    </row>
    <row r="40" spans="1:18" ht="15" customHeight="1" x14ac:dyDescent="0.2">
      <c r="A40" s="127"/>
      <c r="B40" s="127"/>
      <c r="C40" s="153" t="s">
        <v>90</v>
      </c>
      <c r="D40" s="152" t="s">
        <v>16</v>
      </c>
      <c r="E40" s="143">
        <v>2018</v>
      </c>
      <c r="F40" s="143" t="s">
        <v>72</v>
      </c>
      <c r="G40" s="49">
        <v>1</v>
      </c>
      <c r="H40" s="49">
        <f t="shared" si="0"/>
        <v>100</v>
      </c>
      <c r="I40" s="49">
        <v>24</v>
      </c>
      <c r="J40" s="49">
        <v>70</v>
      </c>
      <c r="K40" s="49">
        <v>6</v>
      </c>
      <c r="L40" s="49">
        <v>0</v>
      </c>
      <c r="M40" s="49">
        <v>0</v>
      </c>
      <c r="N40" s="52">
        <v>20.5</v>
      </c>
      <c r="O40" s="52">
        <v>48.235294117647058</v>
      </c>
      <c r="P40" s="120">
        <v>50.272986600570526</v>
      </c>
      <c r="Q40" s="117">
        <v>1.5236955561766981</v>
      </c>
      <c r="R40" s="180">
        <v>1.1453015679920469E-2</v>
      </c>
    </row>
    <row r="41" spans="1:18" ht="15" customHeight="1" x14ac:dyDescent="0.2">
      <c r="A41" s="127"/>
      <c r="B41" s="127"/>
      <c r="C41" s="154"/>
      <c r="D41" s="121"/>
      <c r="E41" s="150"/>
      <c r="F41" s="144"/>
      <c r="G41" s="50">
        <v>2</v>
      </c>
      <c r="H41" s="50">
        <f t="shared" si="0"/>
        <v>100</v>
      </c>
      <c r="I41" s="50">
        <v>20</v>
      </c>
      <c r="J41" s="50">
        <v>78</v>
      </c>
      <c r="K41" s="50">
        <v>2</v>
      </c>
      <c r="L41" s="50">
        <v>0</v>
      </c>
      <c r="M41" s="50">
        <v>0</v>
      </c>
      <c r="N41" s="53">
        <v>20.5</v>
      </c>
      <c r="O41" s="53">
        <v>51.898734177215189</v>
      </c>
      <c r="P41" s="121"/>
      <c r="Q41" s="118"/>
      <c r="R41" s="181"/>
    </row>
    <row r="42" spans="1:18" ht="15" customHeight="1" x14ac:dyDescent="0.2">
      <c r="A42" s="127"/>
      <c r="B42" s="127"/>
      <c r="C42" s="154"/>
      <c r="D42" s="121"/>
      <c r="E42" s="150"/>
      <c r="F42" s="145"/>
      <c r="G42" s="51">
        <v>3</v>
      </c>
      <c r="H42" s="51">
        <f t="shared" si="0"/>
        <v>100</v>
      </c>
      <c r="I42" s="51">
        <v>18</v>
      </c>
      <c r="J42" s="51">
        <v>54</v>
      </c>
      <c r="K42" s="51">
        <v>27</v>
      </c>
      <c r="L42" s="51">
        <v>1</v>
      </c>
      <c r="M42" s="51">
        <v>0</v>
      </c>
      <c r="N42" s="54">
        <v>27.750000000000004</v>
      </c>
      <c r="O42" s="54">
        <v>50.684931506849324</v>
      </c>
      <c r="P42" s="122"/>
      <c r="Q42" s="119"/>
      <c r="R42" s="181"/>
    </row>
    <row r="43" spans="1:18" ht="15" customHeight="1" x14ac:dyDescent="0.2">
      <c r="A43" s="127"/>
      <c r="B43" s="127"/>
      <c r="C43" s="154"/>
      <c r="D43" s="121"/>
      <c r="E43" s="150"/>
      <c r="F43" s="144" t="s">
        <v>95</v>
      </c>
      <c r="G43" s="50">
        <v>1</v>
      </c>
      <c r="H43" s="50">
        <f t="shared" si="0"/>
        <v>100</v>
      </c>
      <c r="I43" s="50">
        <v>0</v>
      </c>
      <c r="J43" s="50">
        <v>53</v>
      </c>
      <c r="K43" s="50">
        <v>29</v>
      </c>
      <c r="L43" s="50">
        <v>13</v>
      </c>
      <c r="M43" s="50">
        <v>5</v>
      </c>
      <c r="N43" s="53">
        <v>42.5</v>
      </c>
      <c r="O43" s="53">
        <v>100</v>
      </c>
      <c r="P43" s="120">
        <v>100</v>
      </c>
      <c r="Q43" s="117">
        <v>0</v>
      </c>
      <c r="R43" s="181"/>
    </row>
    <row r="44" spans="1:18" ht="15" customHeight="1" x14ac:dyDescent="0.2">
      <c r="A44" s="127"/>
      <c r="B44" s="127"/>
      <c r="C44" s="154"/>
      <c r="D44" s="121"/>
      <c r="E44" s="150"/>
      <c r="F44" s="144"/>
      <c r="G44" s="50">
        <v>2</v>
      </c>
      <c r="H44" s="50">
        <f t="shared" si="0"/>
        <v>100</v>
      </c>
      <c r="I44" s="50">
        <v>1</v>
      </c>
      <c r="J44" s="50">
        <v>47</v>
      </c>
      <c r="K44" s="50">
        <v>46</v>
      </c>
      <c r="L44" s="50">
        <v>5</v>
      </c>
      <c r="M44" s="50">
        <v>1</v>
      </c>
      <c r="N44" s="53">
        <v>39.5</v>
      </c>
      <c r="O44" s="53">
        <v>100</v>
      </c>
      <c r="P44" s="121"/>
      <c r="Q44" s="118"/>
      <c r="R44" s="181"/>
    </row>
    <row r="45" spans="1:18" ht="15" customHeight="1" x14ac:dyDescent="0.2">
      <c r="A45" s="127"/>
      <c r="B45" s="127"/>
      <c r="C45" s="154"/>
      <c r="D45" s="122"/>
      <c r="E45" s="151"/>
      <c r="F45" s="145"/>
      <c r="G45" s="50">
        <v>3</v>
      </c>
      <c r="H45" s="50">
        <f t="shared" si="0"/>
        <v>100</v>
      </c>
      <c r="I45" s="50">
        <v>0</v>
      </c>
      <c r="J45" s="50">
        <v>25</v>
      </c>
      <c r="K45" s="50">
        <v>45</v>
      </c>
      <c r="L45" s="50">
        <v>16</v>
      </c>
      <c r="M45" s="50">
        <v>14</v>
      </c>
      <c r="N45" s="53">
        <v>54.75</v>
      </c>
      <c r="O45" s="53">
        <v>100</v>
      </c>
      <c r="P45" s="122"/>
      <c r="Q45" s="119"/>
      <c r="R45" s="181"/>
    </row>
    <row r="46" spans="1:18" ht="15" customHeight="1" x14ac:dyDescent="0.2">
      <c r="A46" s="127"/>
      <c r="B46" s="127"/>
      <c r="C46" s="154"/>
      <c r="D46" s="152" t="s">
        <v>38</v>
      </c>
      <c r="E46" s="143">
        <v>2018</v>
      </c>
      <c r="F46" s="143" t="s">
        <v>72</v>
      </c>
      <c r="G46" s="49">
        <v>1</v>
      </c>
      <c r="H46" s="49">
        <f t="shared" si="0"/>
        <v>120</v>
      </c>
      <c r="I46" s="49">
        <v>45</v>
      </c>
      <c r="J46" s="49">
        <v>62</v>
      </c>
      <c r="K46" s="49">
        <v>13</v>
      </c>
      <c r="L46" s="49">
        <v>0</v>
      </c>
      <c r="M46" s="49">
        <v>0</v>
      </c>
      <c r="N46" s="52">
        <v>18.333333333333332</v>
      </c>
      <c r="O46" s="52">
        <v>43.56435643564356</v>
      </c>
      <c r="P46" s="120">
        <v>47.000847625746168</v>
      </c>
      <c r="Q46" s="117">
        <v>3.0566398838028292</v>
      </c>
      <c r="R46" s="180">
        <v>1.3813376491802015E-4</v>
      </c>
    </row>
    <row r="47" spans="1:18" ht="15" customHeight="1" x14ac:dyDescent="0.2">
      <c r="A47" s="127"/>
      <c r="B47" s="127"/>
      <c r="C47" s="154"/>
      <c r="D47" s="121"/>
      <c r="E47" s="150"/>
      <c r="F47" s="144"/>
      <c r="G47" s="50">
        <v>2</v>
      </c>
      <c r="H47" s="50">
        <f t="shared" si="0"/>
        <v>120</v>
      </c>
      <c r="I47" s="50">
        <v>32</v>
      </c>
      <c r="J47" s="50">
        <v>73</v>
      </c>
      <c r="K47" s="50">
        <v>15</v>
      </c>
      <c r="L47" s="50">
        <v>0</v>
      </c>
      <c r="M47" s="50">
        <v>0</v>
      </c>
      <c r="N47" s="53">
        <v>21.458333333333332</v>
      </c>
      <c r="O47" s="53">
        <v>50.99009900990098</v>
      </c>
      <c r="P47" s="121"/>
      <c r="Q47" s="118"/>
      <c r="R47" s="181"/>
    </row>
    <row r="48" spans="1:18" ht="15" customHeight="1" x14ac:dyDescent="0.2">
      <c r="A48" s="127"/>
      <c r="B48" s="127"/>
      <c r="C48" s="154"/>
      <c r="D48" s="121"/>
      <c r="E48" s="150"/>
      <c r="F48" s="145"/>
      <c r="G48" s="51">
        <v>3</v>
      </c>
      <c r="H48" s="51">
        <f t="shared" si="0"/>
        <v>120</v>
      </c>
      <c r="I48" s="51">
        <v>41</v>
      </c>
      <c r="J48" s="51">
        <v>73</v>
      </c>
      <c r="K48" s="51">
        <v>6</v>
      </c>
      <c r="L48" s="51">
        <v>0</v>
      </c>
      <c r="M48" s="51">
        <v>0</v>
      </c>
      <c r="N48" s="54">
        <v>17.708333333333336</v>
      </c>
      <c r="O48" s="54">
        <v>46.448087431693992</v>
      </c>
      <c r="P48" s="122"/>
      <c r="Q48" s="119"/>
      <c r="R48" s="181"/>
    </row>
    <row r="49" spans="1:18" ht="15" customHeight="1" x14ac:dyDescent="0.2">
      <c r="A49" s="127"/>
      <c r="B49" s="127"/>
      <c r="C49" s="154"/>
      <c r="D49" s="121"/>
      <c r="E49" s="150"/>
      <c r="F49" s="144" t="s">
        <v>95</v>
      </c>
      <c r="G49" s="50">
        <v>1</v>
      </c>
      <c r="H49" s="50">
        <f t="shared" si="0"/>
        <v>120</v>
      </c>
      <c r="I49" s="50">
        <v>11</v>
      </c>
      <c r="J49" s="50">
        <v>44</v>
      </c>
      <c r="K49" s="50">
        <v>38</v>
      </c>
      <c r="L49" s="50">
        <v>26</v>
      </c>
      <c r="M49" s="50">
        <v>1</v>
      </c>
      <c r="N49" s="53">
        <v>42.083333333333336</v>
      </c>
      <c r="O49" s="53">
        <v>100</v>
      </c>
      <c r="P49" s="120">
        <v>100</v>
      </c>
      <c r="Q49" s="117">
        <v>0</v>
      </c>
      <c r="R49" s="181"/>
    </row>
    <row r="50" spans="1:18" ht="15" customHeight="1" x14ac:dyDescent="0.2">
      <c r="A50" s="127"/>
      <c r="B50" s="127"/>
      <c r="C50" s="154"/>
      <c r="D50" s="121"/>
      <c r="E50" s="150"/>
      <c r="F50" s="144"/>
      <c r="G50" s="50">
        <v>2</v>
      </c>
      <c r="H50" s="50">
        <f t="shared" si="0"/>
        <v>120</v>
      </c>
      <c r="I50" s="50">
        <v>13</v>
      </c>
      <c r="J50" s="50">
        <v>40</v>
      </c>
      <c r="K50" s="50">
        <v>42</v>
      </c>
      <c r="L50" s="50">
        <v>22</v>
      </c>
      <c r="M50" s="50">
        <v>3</v>
      </c>
      <c r="N50" s="53">
        <v>42.083333333333336</v>
      </c>
      <c r="O50" s="53">
        <v>100</v>
      </c>
      <c r="P50" s="121"/>
      <c r="Q50" s="118"/>
      <c r="R50" s="181"/>
    </row>
    <row r="51" spans="1:18" ht="15" customHeight="1" x14ac:dyDescent="0.2">
      <c r="A51" s="128"/>
      <c r="B51" s="128"/>
      <c r="C51" s="154"/>
      <c r="D51" s="122"/>
      <c r="E51" s="151"/>
      <c r="F51" s="145"/>
      <c r="G51" s="50">
        <v>3</v>
      </c>
      <c r="H51" s="50">
        <f t="shared" si="0"/>
        <v>120</v>
      </c>
      <c r="I51" s="50">
        <v>13</v>
      </c>
      <c r="J51" s="50">
        <v>50</v>
      </c>
      <c r="K51" s="50">
        <v>41</v>
      </c>
      <c r="L51" s="50">
        <v>13</v>
      </c>
      <c r="M51" s="50">
        <v>3</v>
      </c>
      <c r="N51" s="53">
        <v>38.125</v>
      </c>
      <c r="O51" s="53">
        <v>100</v>
      </c>
      <c r="P51" s="122"/>
      <c r="Q51" s="119"/>
      <c r="R51" s="181"/>
    </row>
    <row r="52" spans="1:18" ht="15" customHeight="1" x14ac:dyDescent="0.2">
      <c r="A52" s="148" t="s">
        <v>0</v>
      </c>
      <c r="B52" s="133" t="s">
        <v>3</v>
      </c>
      <c r="C52" s="157" t="s">
        <v>91</v>
      </c>
      <c r="D52" s="152" t="s">
        <v>21</v>
      </c>
      <c r="E52" s="143">
        <v>2017</v>
      </c>
      <c r="F52" s="143" t="s">
        <v>72</v>
      </c>
      <c r="G52" s="49">
        <v>1</v>
      </c>
      <c r="H52" s="49">
        <f t="shared" si="0"/>
        <v>100</v>
      </c>
      <c r="I52" s="49">
        <v>99</v>
      </c>
      <c r="J52" s="49">
        <v>1</v>
      </c>
      <c r="K52" s="49">
        <v>0</v>
      </c>
      <c r="L52" s="49">
        <v>0</v>
      </c>
      <c r="M52" s="49">
        <v>0</v>
      </c>
      <c r="N52" s="52">
        <v>0.25</v>
      </c>
      <c r="O52" s="52">
        <v>0.52083333333333337</v>
      </c>
      <c r="P52" s="120">
        <v>1.4191695476807835</v>
      </c>
      <c r="Q52" s="117">
        <v>0.65254609936275454</v>
      </c>
      <c r="R52" s="180">
        <v>2.9491192222566017E-4</v>
      </c>
    </row>
    <row r="53" spans="1:18" ht="15" customHeight="1" x14ac:dyDescent="0.2">
      <c r="A53" s="149"/>
      <c r="B53" s="134"/>
      <c r="C53" s="149"/>
      <c r="D53" s="121"/>
      <c r="E53" s="150"/>
      <c r="F53" s="144"/>
      <c r="G53" s="50">
        <v>2</v>
      </c>
      <c r="H53" s="50">
        <f t="shared" si="0"/>
        <v>100</v>
      </c>
      <c r="I53" s="50">
        <v>97</v>
      </c>
      <c r="J53" s="50">
        <v>3</v>
      </c>
      <c r="K53" s="50">
        <v>0</v>
      </c>
      <c r="L53" s="50">
        <v>0</v>
      </c>
      <c r="M53" s="50">
        <v>0</v>
      </c>
      <c r="N53" s="53">
        <v>0.75</v>
      </c>
      <c r="O53" s="53">
        <v>1.6853932584269662</v>
      </c>
      <c r="P53" s="121"/>
      <c r="Q53" s="118"/>
      <c r="R53" s="181"/>
    </row>
    <row r="54" spans="1:18" ht="15" customHeight="1" x14ac:dyDescent="0.2">
      <c r="A54" s="149"/>
      <c r="B54" s="134"/>
      <c r="C54" s="149"/>
      <c r="D54" s="121"/>
      <c r="E54" s="150"/>
      <c r="F54" s="145"/>
      <c r="G54" s="51">
        <v>3</v>
      </c>
      <c r="H54" s="51">
        <f t="shared" si="0"/>
        <v>100</v>
      </c>
      <c r="I54" s="51">
        <v>96</v>
      </c>
      <c r="J54" s="51">
        <v>4</v>
      </c>
      <c r="K54" s="51">
        <v>0</v>
      </c>
      <c r="L54" s="51">
        <v>0</v>
      </c>
      <c r="M54" s="51">
        <v>0</v>
      </c>
      <c r="N54" s="54">
        <v>1</v>
      </c>
      <c r="O54" s="54">
        <v>2.0512820512820511</v>
      </c>
      <c r="P54" s="122"/>
      <c r="Q54" s="119"/>
      <c r="R54" s="181"/>
    </row>
    <row r="55" spans="1:18" ht="15" customHeight="1" x14ac:dyDescent="0.2">
      <c r="A55" s="149"/>
      <c r="B55" s="134"/>
      <c r="C55" s="149"/>
      <c r="D55" s="121"/>
      <c r="E55" s="150"/>
      <c r="F55" s="144" t="s">
        <v>95</v>
      </c>
      <c r="G55" s="50">
        <v>1</v>
      </c>
      <c r="H55" s="50">
        <f t="shared" si="0"/>
        <v>100</v>
      </c>
      <c r="I55" s="50">
        <v>6</v>
      </c>
      <c r="J55" s="50">
        <v>33</v>
      </c>
      <c r="K55" s="50">
        <v>24</v>
      </c>
      <c r="L55" s="50">
        <v>37</v>
      </c>
      <c r="M55" s="50">
        <v>0</v>
      </c>
      <c r="N55" s="53">
        <v>48</v>
      </c>
      <c r="O55" s="53">
        <v>100</v>
      </c>
      <c r="P55" s="120">
        <v>100</v>
      </c>
      <c r="Q55" s="117">
        <v>0</v>
      </c>
      <c r="R55" s="181"/>
    </row>
    <row r="56" spans="1:18" ht="15" customHeight="1" x14ac:dyDescent="0.2">
      <c r="A56" s="149"/>
      <c r="B56" s="134"/>
      <c r="C56" s="149"/>
      <c r="D56" s="121"/>
      <c r="E56" s="150"/>
      <c r="F56" s="144"/>
      <c r="G56" s="50">
        <v>2</v>
      </c>
      <c r="H56" s="50">
        <f t="shared" si="0"/>
        <v>100</v>
      </c>
      <c r="I56" s="50">
        <v>8</v>
      </c>
      <c r="J56" s="50">
        <v>35</v>
      </c>
      <c r="K56" s="50">
        <v>28</v>
      </c>
      <c r="L56" s="50">
        <v>29</v>
      </c>
      <c r="M56" s="50">
        <v>0</v>
      </c>
      <c r="N56" s="53">
        <v>44.5</v>
      </c>
      <c r="O56" s="53">
        <v>100</v>
      </c>
      <c r="P56" s="121"/>
      <c r="Q56" s="118"/>
      <c r="R56" s="181"/>
    </row>
    <row r="57" spans="1:18" ht="15" customHeight="1" x14ac:dyDescent="0.2">
      <c r="A57" s="149"/>
      <c r="B57" s="134"/>
      <c r="C57" s="149"/>
      <c r="D57" s="122"/>
      <c r="E57" s="151"/>
      <c r="F57" s="145"/>
      <c r="G57" s="50">
        <v>3</v>
      </c>
      <c r="H57" s="50">
        <f t="shared" si="0"/>
        <v>100</v>
      </c>
      <c r="I57" s="50">
        <v>4</v>
      </c>
      <c r="J57" s="50">
        <v>35</v>
      </c>
      <c r="K57" s="50">
        <v>30</v>
      </c>
      <c r="L57" s="50">
        <v>24</v>
      </c>
      <c r="M57" s="50">
        <v>7</v>
      </c>
      <c r="N57" s="53">
        <v>48.75</v>
      </c>
      <c r="O57" s="53">
        <v>100</v>
      </c>
      <c r="P57" s="122"/>
      <c r="Q57" s="119"/>
      <c r="R57" s="181"/>
    </row>
    <row r="58" spans="1:18" ht="15" customHeight="1" x14ac:dyDescent="0.2">
      <c r="A58" s="149"/>
      <c r="B58" s="134"/>
      <c r="C58" s="149"/>
      <c r="D58" s="152" t="s">
        <v>12</v>
      </c>
      <c r="E58" s="143">
        <v>2018</v>
      </c>
      <c r="F58" s="143" t="s">
        <v>72</v>
      </c>
      <c r="G58" s="49">
        <v>1</v>
      </c>
      <c r="H58" s="49">
        <f t="shared" si="0"/>
        <v>100</v>
      </c>
      <c r="I58" s="49">
        <v>94</v>
      </c>
      <c r="J58" s="49">
        <v>6</v>
      </c>
      <c r="K58" s="49">
        <v>0</v>
      </c>
      <c r="L58" s="49">
        <v>0</v>
      </c>
      <c r="M58" s="49">
        <v>0</v>
      </c>
      <c r="N58" s="52">
        <v>1.5</v>
      </c>
      <c r="O58" s="52">
        <v>3.75</v>
      </c>
      <c r="P58" s="120">
        <v>3.3515476513711651</v>
      </c>
      <c r="Q58" s="117">
        <v>1.9513959703540511</v>
      </c>
      <c r="R58" s="180">
        <v>1.680625242366699E-3</v>
      </c>
    </row>
    <row r="59" spans="1:18" ht="15" customHeight="1" x14ac:dyDescent="0.2">
      <c r="A59" s="149"/>
      <c r="B59" s="134"/>
      <c r="C59" s="149"/>
      <c r="D59" s="121"/>
      <c r="E59" s="150"/>
      <c r="F59" s="144"/>
      <c r="G59" s="50">
        <v>2</v>
      </c>
      <c r="H59" s="50">
        <f t="shared" si="0"/>
        <v>100</v>
      </c>
      <c r="I59" s="50">
        <v>92</v>
      </c>
      <c r="J59" s="50">
        <v>8</v>
      </c>
      <c r="K59" s="50">
        <v>0</v>
      </c>
      <c r="L59" s="50">
        <v>0</v>
      </c>
      <c r="M59" s="50">
        <v>0</v>
      </c>
      <c r="N59" s="53">
        <v>2</v>
      </c>
      <c r="O59" s="53">
        <v>5.5172413793103452</v>
      </c>
      <c r="P59" s="121"/>
      <c r="Q59" s="118"/>
      <c r="R59" s="181"/>
    </row>
    <row r="60" spans="1:18" ht="15" customHeight="1" x14ac:dyDescent="0.2">
      <c r="A60" s="149"/>
      <c r="B60" s="134"/>
      <c r="C60" s="149"/>
      <c r="D60" s="121"/>
      <c r="E60" s="150"/>
      <c r="F60" s="145"/>
      <c r="G60" s="51">
        <v>3</v>
      </c>
      <c r="H60" s="51">
        <f t="shared" si="0"/>
        <v>100</v>
      </c>
      <c r="I60" s="51">
        <v>99</v>
      </c>
      <c r="J60" s="51">
        <v>1</v>
      </c>
      <c r="K60" s="51">
        <v>0</v>
      </c>
      <c r="L60" s="51">
        <v>0</v>
      </c>
      <c r="M60" s="51">
        <v>0</v>
      </c>
      <c r="N60" s="54">
        <v>0.25</v>
      </c>
      <c r="O60" s="54">
        <v>0.78740157480314965</v>
      </c>
      <c r="P60" s="122"/>
      <c r="Q60" s="119"/>
      <c r="R60" s="181"/>
    </row>
    <row r="61" spans="1:18" ht="15" customHeight="1" x14ac:dyDescent="0.2">
      <c r="A61" s="149"/>
      <c r="B61" s="134"/>
      <c r="C61" s="149"/>
      <c r="D61" s="121"/>
      <c r="E61" s="150"/>
      <c r="F61" s="144" t="s">
        <v>95</v>
      </c>
      <c r="G61" s="50">
        <v>1</v>
      </c>
      <c r="H61" s="50">
        <f t="shared" si="0"/>
        <v>100</v>
      </c>
      <c r="I61" s="50">
        <v>0</v>
      </c>
      <c r="J61" s="50">
        <v>43</v>
      </c>
      <c r="K61" s="50">
        <v>54</v>
      </c>
      <c r="L61" s="50">
        <v>3</v>
      </c>
      <c r="M61" s="50">
        <v>0</v>
      </c>
      <c r="N61" s="53">
        <v>40</v>
      </c>
      <c r="O61" s="53">
        <v>100</v>
      </c>
      <c r="P61" s="120">
        <v>100</v>
      </c>
      <c r="Q61" s="117">
        <v>0</v>
      </c>
      <c r="R61" s="181"/>
    </row>
    <row r="62" spans="1:18" ht="15" customHeight="1" x14ac:dyDescent="0.2">
      <c r="A62" s="149"/>
      <c r="B62" s="134"/>
      <c r="C62" s="149"/>
      <c r="D62" s="121"/>
      <c r="E62" s="150"/>
      <c r="F62" s="144"/>
      <c r="G62" s="50">
        <v>2</v>
      </c>
      <c r="H62" s="50">
        <f t="shared" si="0"/>
        <v>100</v>
      </c>
      <c r="I62" s="50">
        <v>2</v>
      </c>
      <c r="J62" s="50">
        <v>54</v>
      </c>
      <c r="K62" s="50">
        <v>41</v>
      </c>
      <c r="L62" s="50">
        <v>3</v>
      </c>
      <c r="M62" s="50">
        <v>0</v>
      </c>
      <c r="N62" s="53">
        <v>36.25</v>
      </c>
      <c r="O62" s="53">
        <v>100</v>
      </c>
      <c r="P62" s="121"/>
      <c r="Q62" s="118"/>
      <c r="R62" s="181"/>
    </row>
    <row r="63" spans="1:18" ht="15" customHeight="1" x14ac:dyDescent="0.2">
      <c r="A63" s="149"/>
      <c r="B63" s="134"/>
      <c r="C63" s="149"/>
      <c r="D63" s="122"/>
      <c r="E63" s="151"/>
      <c r="F63" s="145"/>
      <c r="G63" s="50">
        <v>3</v>
      </c>
      <c r="H63" s="50">
        <f t="shared" si="0"/>
        <v>100</v>
      </c>
      <c r="I63" s="50">
        <v>3</v>
      </c>
      <c r="J63" s="50">
        <v>67</v>
      </c>
      <c r="K63" s="50">
        <v>30</v>
      </c>
      <c r="L63" s="50">
        <v>0</v>
      </c>
      <c r="M63" s="50">
        <v>0</v>
      </c>
      <c r="N63" s="53">
        <v>31.75</v>
      </c>
      <c r="O63" s="53">
        <v>100</v>
      </c>
      <c r="P63" s="122"/>
      <c r="Q63" s="119"/>
      <c r="R63" s="181"/>
    </row>
    <row r="64" spans="1:18" ht="15" customHeight="1" x14ac:dyDescent="0.2">
      <c r="A64" s="149"/>
      <c r="B64" s="134"/>
      <c r="C64" s="149"/>
      <c r="D64" s="152" t="s">
        <v>21</v>
      </c>
      <c r="E64" s="143">
        <v>2019</v>
      </c>
      <c r="F64" s="143" t="s">
        <v>72</v>
      </c>
      <c r="G64" s="49">
        <v>1</v>
      </c>
      <c r="H64" s="49">
        <f t="shared" si="0"/>
        <v>100</v>
      </c>
      <c r="I64" s="49">
        <v>77</v>
      </c>
      <c r="J64" s="49">
        <v>23</v>
      </c>
      <c r="K64" s="49">
        <v>0</v>
      </c>
      <c r="L64" s="49">
        <v>0</v>
      </c>
      <c r="M64" s="49">
        <v>0</v>
      </c>
      <c r="N64" s="52">
        <v>5.75</v>
      </c>
      <c r="O64" s="52">
        <v>15.54054054054054</v>
      </c>
      <c r="P64" s="120">
        <v>17.51553985596539</v>
      </c>
      <c r="Q64" s="117">
        <v>1.4927936255824732</v>
      </c>
      <c r="R64" s="180">
        <v>4.4115290838944894E-3</v>
      </c>
    </row>
    <row r="65" spans="1:18" ht="15" customHeight="1" x14ac:dyDescent="0.2">
      <c r="A65" s="149"/>
      <c r="B65" s="134"/>
      <c r="C65" s="149"/>
      <c r="D65" s="121"/>
      <c r="E65" s="150"/>
      <c r="F65" s="144"/>
      <c r="G65" s="50">
        <v>2</v>
      </c>
      <c r="H65" s="50">
        <f t="shared" si="0"/>
        <v>100</v>
      </c>
      <c r="I65" s="50">
        <v>64</v>
      </c>
      <c r="J65" s="50">
        <v>36</v>
      </c>
      <c r="K65" s="50">
        <v>0</v>
      </c>
      <c r="L65" s="50">
        <v>0</v>
      </c>
      <c r="M65" s="50">
        <v>0</v>
      </c>
      <c r="N65" s="53">
        <v>9</v>
      </c>
      <c r="O65" s="53">
        <v>19.148936170212767</v>
      </c>
      <c r="P65" s="121"/>
      <c r="Q65" s="118"/>
      <c r="R65" s="181"/>
    </row>
    <row r="66" spans="1:18" ht="15" customHeight="1" x14ac:dyDescent="0.2">
      <c r="A66" s="149"/>
      <c r="B66" s="134"/>
      <c r="C66" s="149"/>
      <c r="D66" s="121"/>
      <c r="E66" s="150"/>
      <c r="F66" s="145"/>
      <c r="G66" s="51">
        <v>3</v>
      </c>
      <c r="H66" s="51">
        <f t="shared" si="0"/>
        <v>100</v>
      </c>
      <c r="I66" s="51">
        <v>75</v>
      </c>
      <c r="J66" s="51">
        <v>25</v>
      </c>
      <c r="K66" s="51">
        <v>0</v>
      </c>
      <c r="L66" s="51">
        <v>0</v>
      </c>
      <c r="M66" s="51">
        <v>0</v>
      </c>
      <c r="N66" s="54">
        <v>6.25</v>
      </c>
      <c r="O66" s="54">
        <v>17.857142857142858</v>
      </c>
      <c r="P66" s="122"/>
      <c r="Q66" s="119"/>
      <c r="R66" s="181"/>
    </row>
    <row r="67" spans="1:18" ht="15" customHeight="1" x14ac:dyDescent="0.2">
      <c r="A67" s="149"/>
      <c r="B67" s="134"/>
      <c r="C67" s="149"/>
      <c r="D67" s="121"/>
      <c r="E67" s="150"/>
      <c r="F67" s="144" t="s">
        <v>95</v>
      </c>
      <c r="G67" s="49">
        <v>1</v>
      </c>
      <c r="H67" s="50">
        <f t="shared" si="0"/>
        <v>100</v>
      </c>
      <c r="I67" s="50">
        <v>8</v>
      </c>
      <c r="J67" s="50">
        <v>48</v>
      </c>
      <c r="K67" s="50">
        <v>33</v>
      </c>
      <c r="L67" s="50">
        <v>10</v>
      </c>
      <c r="M67" s="50">
        <v>1</v>
      </c>
      <c r="N67" s="53">
        <v>37</v>
      </c>
      <c r="O67" s="53">
        <v>100</v>
      </c>
      <c r="P67" s="120">
        <v>100</v>
      </c>
      <c r="Q67" s="117">
        <v>0</v>
      </c>
      <c r="R67" s="181"/>
    </row>
    <row r="68" spans="1:18" ht="15" customHeight="1" x14ac:dyDescent="0.2">
      <c r="A68" s="149"/>
      <c r="B68" s="134"/>
      <c r="C68" s="149"/>
      <c r="D68" s="121"/>
      <c r="E68" s="150"/>
      <c r="F68" s="144"/>
      <c r="G68" s="50">
        <v>2</v>
      </c>
      <c r="H68" s="50">
        <f t="shared" ref="H68:H99" si="1">I68+J68+K68+L68+M68</f>
        <v>100</v>
      </c>
      <c r="I68" s="50">
        <v>9</v>
      </c>
      <c r="J68" s="50">
        <v>28</v>
      </c>
      <c r="K68" s="50">
        <v>32</v>
      </c>
      <c r="L68" s="50">
        <v>28</v>
      </c>
      <c r="M68" s="50">
        <v>3</v>
      </c>
      <c r="N68" s="53">
        <v>47</v>
      </c>
      <c r="O68" s="53">
        <v>100</v>
      </c>
      <c r="P68" s="121"/>
      <c r="Q68" s="118"/>
      <c r="R68" s="181"/>
    </row>
    <row r="69" spans="1:18" ht="15" customHeight="1" x14ac:dyDescent="0.2">
      <c r="A69" s="149"/>
      <c r="B69" s="134"/>
      <c r="C69" s="149"/>
      <c r="D69" s="122"/>
      <c r="E69" s="151"/>
      <c r="F69" s="145"/>
      <c r="G69" s="51">
        <v>3</v>
      </c>
      <c r="H69" s="51">
        <f t="shared" si="1"/>
        <v>100</v>
      </c>
      <c r="I69" s="51">
        <v>8</v>
      </c>
      <c r="J69" s="51">
        <v>48</v>
      </c>
      <c r="K69" s="51">
        <v>40</v>
      </c>
      <c r="L69" s="51">
        <v>4</v>
      </c>
      <c r="M69" s="51">
        <v>0</v>
      </c>
      <c r="N69" s="54">
        <v>35</v>
      </c>
      <c r="O69" s="53">
        <v>100</v>
      </c>
      <c r="P69" s="122"/>
      <c r="Q69" s="119"/>
      <c r="R69" s="181"/>
    </row>
    <row r="70" spans="1:18" ht="15" customHeight="1" x14ac:dyDescent="0.2">
      <c r="A70" s="148" t="s">
        <v>77</v>
      </c>
      <c r="B70" s="134"/>
      <c r="C70" s="157" t="s">
        <v>92</v>
      </c>
      <c r="D70" s="152" t="s">
        <v>34</v>
      </c>
      <c r="E70" s="143">
        <v>2017</v>
      </c>
      <c r="F70" s="143" t="s">
        <v>72</v>
      </c>
      <c r="G70" s="50">
        <v>1</v>
      </c>
      <c r="H70" s="49">
        <f t="shared" si="1"/>
        <v>140</v>
      </c>
      <c r="I70" s="49">
        <v>128</v>
      </c>
      <c r="J70" s="49">
        <v>8</v>
      </c>
      <c r="K70" s="49">
        <v>4</v>
      </c>
      <c r="L70" s="49">
        <v>0</v>
      </c>
      <c r="M70" s="49">
        <v>0</v>
      </c>
      <c r="N70" s="52">
        <v>2.8571428571428572</v>
      </c>
      <c r="O70" s="52">
        <v>19.277108433734941</v>
      </c>
      <c r="P70" s="120">
        <v>36.429817575768233</v>
      </c>
      <c r="Q70" s="117">
        <v>12.281199536325643</v>
      </c>
      <c r="R70" s="180">
        <v>1.1517777435362274E-2</v>
      </c>
    </row>
    <row r="71" spans="1:18" ht="15" customHeight="1" x14ac:dyDescent="0.2">
      <c r="A71" s="149"/>
      <c r="B71" s="134"/>
      <c r="C71" s="149"/>
      <c r="D71" s="121"/>
      <c r="E71" s="150"/>
      <c r="F71" s="144"/>
      <c r="G71" s="50">
        <v>2</v>
      </c>
      <c r="H71" s="50">
        <f t="shared" si="1"/>
        <v>140</v>
      </c>
      <c r="I71" s="50">
        <v>122</v>
      </c>
      <c r="J71" s="50">
        <v>10</v>
      </c>
      <c r="K71" s="50">
        <v>7</v>
      </c>
      <c r="L71" s="50">
        <v>1</v>
      </c>
      <c r="M71" s="50">
        <v>0</v>
      </c>
      <c r="N71" s="53">
        <v>4.8214285714285721</v>
      </c>
      <c r="O71" s="53">
        <v>47.368421052631582</v>
      </c>
      <c r="P71" s="121"/>
      <c r="Q71" s="118"/>
      <c r="R71" s="181"/>
    </row>
    <row r="72" spans="1:18" ht="15" customHeight="1" x14ac:dyDescent="0.2">
      <c r="A72" s="149"/>
      <c r="B72" s="134"/>
      <c r="C72" s="149"/>
      <c r="D72" s="121"/>
      <c r="E72" s="150"/>
      <c r="F72" s="145"/>
      <c r="G72" s="50">
        <v>3</v>
      </c>
      <c r="H72" s="51">
        <f t="shared" si="1"/>
        <v>140</v>
      </c>
      <c r="I72" s="51">
        <v>125</v>
      </c>
      <c r="J72" s="51">
        <v>6</v>
      </c>
      <c r="K72" s="51">
        <v>8</v>
      </c>
      <c r="L72" s="51">
        <v>1</v>
      </c>
      <c r="M72" s="51">
        <v>0</v>
      </c>
      <c r="N72" s="54">
        <v>4.4642857142857144</v>
      </c>
      <c r="O72" s="54">
        <v>42.643923240938165</v>
      </c>
      <c r="P72" s="122"/>
      <c r="Q72" s="119"/>
      <c r="R72" s="181"/>
    </row>
    <row r="73" spans="1:18" ht="15" customHeight="1" x14ac:dyDescent="0.2">
      <c r="A73" s="149"/>
      <c r="B73" s="134"/>
      <c r="C73" s="149"/>
      <c r="D73" s="121"/>
      <c r="E73" s="150"/>
      <c r="F73" s="144" t="s">
        <v>95</v>
      </c>
      <c r="G73" s="49">
        <v>1</v>
      </c>
      <c r="H73" s="50">
        <f t="shared" si="1"/>
        <v>140</v>
      </c>
      <c r="I73" s="50">
        <v>88</v>
      </c>
      <c r="J73" s="50">
        <v>26</v>
      </c>
      <c r="K73" s="50">
        <v>21</v>
      </c>
      <c r="L73" s="50">
        <v>5</v>
      </c>
      <c r="M73" s="50">
        <v>0</v>
      </c>
      <c r="N73" s="53">
        <v>14.821428571428571</v>
      </c>
      <c r="O73" s="53">
        <v>100</v>
      </c>
      <c r="P73" s="120">
        <v>100</v>
      </c>
      <c r="Q73" s="117">
        <v>0</v>
      </c>
      <c r="R73" s="181"/>
    </row>
    <row r="74" spans="1:18" ht="15" customHeight="1" x14ac:dyDescent="0.2">
      <c r="A74" s="149"/>
      <c r="B74" s="134"/>
      <c r="C74" s="149"/>
      <c r="D74" s="121"/>
      <c r="E74" s="150"/>
      <c r="F74" s="144"/>
      <c r="G74" s="50">
        <v>2</v>
      </c>
      <c r="H74" s="50">
        <f t="shared" si="1"/>
        <v>140</v>
      </c>
      <c r="I74" s="50">
        <v>103</v>
      </c>
      <c r="J74" s="50">
        <v>19</v>
      </c>
      <c r="K74" s="50">
        <v>16</v>
      </c>
      <c r="L74" s="50">
        <v>2</v>
      </c>
      <c r="M74" s="50">
        <v>0</v>
      </c>
      <c r="N74" s="53">
        <v>10.178571428571429</v>
      </c>
      <c r="O74" s="53">
        <v>100</v>
      </c>
      <c r="P74" s="121"/>
      <c r="Q74" s="118"/>
      <c r="R74" s="181"/>
    </row>
    <row r="75" spans="1:18" ht="15" customHeight="1" x14ac:dyDescent="0.2">
      <c r="A75" s="149"/>
      <c r="B75" s="134"/>
      <c r="C75" s="149"/>
      <c r="D75" s="122"/>
      <c r="E75" s="151"/>
      <c r="F75" s="145"/>
      <c r="G75" s="51">
        <v>3</v>
      </c>
      <c r="H75" s="51">
        <f t="shared" si="1"/>
        <v>160</v>
      </c>
      <c r="I75" s="51">
        <v>115</v>
      </c>
      <c r="J75" s="51">
        <v>26</v>
      </c>
      <c r="K75" s="51">
        <v>16</v>
      </c>
      <c r="L75" s="51">
        <v>3</v>
      </c>
      <c r="M75" s="51">
        <v>0</v>
      </c>
      <c r="N75" s="54">
        <v>10.46875</v>
      </c>
      <c r="O75" s="53">
        <v>100</v>
      </c>
      <c r="P75" s="122"/>
      <c r="Q75" s="119"/>
      <c r="R75" s="181"/>
    </row>
    <row r="76" spans="1:18" ht="15" customHeight="1" x14ac:dyDescent="0.2">
      <c r="A76" s="149"/>
      <c r="B76" s="134"/>
      <c r="C76" s="149"/>
      <c r="D76" s="152" t="s">
        <v>34</v>
      </c>
      <c r="E76" s="143">
        <v>2018</v>
      </c>
      <c r="F76" s="143" t="s">
        <v>72</v>
      </c>
      <c r="G76" s="49">
        <v>1</v>
      </c>
      <c r="H76" s="49">
        <v>210</v>
      </c>
      <c r="I76" s="49">
        <v>138</v>
      </c>
      <c r="J76" s="49">
        <v>54</v>
      </c>
      <c r="K76" s="49">
        <v>14</v>
      </c>
      <c r="L76" s="49">
        <v>4</v>
      </c>
      <c r="M76" s="49">
        <v>0</v>
      </c>
      <c r="N76" s="52">
        <v>11.190476190476192</v>
      </c>
      <c r="O76" s="52">
        <v>30.206460206460214</v>
      </c>
      <c r="P76" s="120">
        <v>34.224200417493059</v>
      </c>
      <c r="Q76" s="117">
        <v>5.2435717687443351</v>
      </c>
      <c r="R76" s="180">
        <v>1.3343769315029151E-4</v>
      </c>
    </row>
    <row r="77" spans="1:18" ht="15" customHeight="1" x14ac:dyDescent="0.2">
      <c r="A77" s="149"/>
      <c r="B77" s="134"/>
      <c r="C77" s="149"/>
      <c r="D77" s="121"/>
      <c r="E77" s="150"/>
      <c r="F77" s="144"/>
      <c r="G77" s="50">
        <v>2</v>
      </c>
      <c r="H77" s="50">
        <v>190</v>
      </c>
      <c r="I77" s="50">
        <v>115</v>
      </c>
      <c r="J77" s="50">
        <v>47</v>
      </c>
      <c r="K77" s="50">
        <v>23</v>
      </c>
      <c r="L77" s="50">
        <v>5</v>
      </c>
      <c r="M77" s="50">
        <v>0</v>
      </c>
      <c r="N77" s="53">
        <v>14.210526315789473</v>
      </c>
      <c r="O77" s="53">
        <v>41.63083765752409</v>
      </c>
      <c r="P77" s="121"/>
      <c r="Q77" s="118"/>
      <c r="R77" s="181"/>
    </row>
    <row r="78" spans="1:18" ht="15" customHeight="1" x14ac:dyDescent="0.2">
      <c r="A78" s="149"/>
      <c r="B78" s="134"/>
      <c r="C78" s="149"/>
      <c r="D78" s="121"/>
      <c r="E78" s="150"/>
      <c r="F78" s="145"/>
      <c r="G78" s="51">
        <v>3</v>
      </c>
      <c r="H78" s="51">
        <v>180</v>
      </c>
      <c r="I78" s="51">
        <v>113</v>
      </c>
      <c r="J78" s="51">
        <v>52</v>
      </c>
      <c r="K78" s="51">
        <v>11</v>
      </c>
      <c r="L78" s="51">
        <v>4</v>
      </c>
      <c r="M78" s="51">
        <v>0</v>
      </c>
      <c r="N78" s="54">
        <v>11.944444444444445</v>
      </c>
      <c r="O78" s="54">
        <v>30.835303388494879</v>
      </c>
      <c r="P78" s="122"/>
      <c r="Q78" s="119"/>
      <c r="R78" s="181"/>
    </row>
    <row r="79" spans="1:18" ht="15" customHeight="1" x14ac:dyDescent="0.2">
      <c r="A79" s="149"/>
      <c r="B79" s="134"/>
      <c r="C79" s="149"/>
      <c r="D79" s="121"/>
      <c r="E79" s="150"/>
      <c r="F79" s="144" t="s">
        <v>95</v>
      </c>
      <c r="G79" s="50">
        <v>1</v>
      </c>
      <c r="H79" s="50">
        <v>193</v>
      </c>
      <c r="I79" s="50">
        <v>77</v>
      </c>
      <c r="J79" s="50">
        <v>23</v>
      </c>
      <c r="K79" s="50">
        <v>33</v>
      </c>
      <c r="L79" s="50">
        <v>47</v>
      </c>
      <c r="M79" s="50">
        <v>14</v>
      </c>
      <c r="N79" s="53">
        <v>37.046632124352328</v>
      </c>
      <c r="O79" s="53">
        <v>100</v>
      </c>
      <c r="P79" s="120">
        <v>100</v>
      </c>
      <c r="Q79" s="117">
        <v>0</v>
      </c>
      <c r="R79" s="181"/>
    </row>
    <row r="80" spans="1:18" ht="15" customHeight="1" x14ac:dyDescent="0.2">
      <c r="A80" s="149"/>
      <c r="B80" s="134"/>
      <c r="C80" s="149"/>
      <c r="D80" s="121"/>
      <c r="E80" s="150"/>
      <c r="F80" s="144"/>
      <c r="G80" s="50">
        <v>2</v>
      </c>
      <c r="H80" s="50">
        <v>208</v>
      </c>
      <c r="I80" s="50">
        <v>85</v>
      </c>
      <c r="J80" s="50">
        <v>29</v>
      </c>
      <c r="K80" s="50">
        <v>43</v>
      </c>
      <c r="L80" s="50">
        <v>35</v>
      </c>
      <c r="M80" s="50">
        <v>16</v>
      </c>
      <c r="N80" s="53">
        <v>34.134615384615387</v>
      </c>
      <c r="O80" s="53">
        <v>100</v>
      </c>
      <c r="P80" s="121"/>
      <c r="Q80" s="118"/>
      <c r="R80" s="181"/>
    </row>
    <row r="81" spans="1:18" ht="15" customHeight="1" x14ac:dyDescent="0.2">
      <c r="A81" s="149"/>
      <c r="B81" s="135"/>
      <c r="C81" s="149"/>
      <c r="D81" s="122"/>
      <c r="E81" s="151"/>
      <c r="F81" s="145"/>
      <c r="G81" s="51">
        <v>3</v>
      </c>
      <c r="H81" s="51">
        <v>182</v>
      </c>
      <c r="I81" s="51">
        <v>76</v>
      </c>
      <c r="J81" s="51">
        <v>11</v>
      </c>
      <c r="K81" s="51">
        <v>34</v>
      </c>
      <c r="L81" s="51">
        <v>41</v>
      </c>
      <c r="M81" s="51">
        <v>20</v>
      </c>
      <c r="N81" s="54">
        <v>38.736263736263737</v>
      </c>
      <c r="O81" s="53">
        <v>100</v>
      </c>
      <c r="P81" s="122"/>
      <c r="Q81" s="119"/>
      <c r="R81" s="181"/>
    </row>
    <row r="82" spans="1:18" ht="15" customHeight="1" x14ac:dyDescent="0.2">
      <c r="A82" s="123" t="s">
        <v>1</v>
      </c>
      <c r="B82" s="136" t="s">
        <v>5</v>
      </c>
      <c r="C82" s="158" t="s">
        <v>93</v>
      </c>
      <c r="D82" s="152" t="s">
        <v>65</v>
      </c>
      <c r="E82" s="143">
        <v>2017</v>
      </c>
      <c r="F82" s="143" t="s">
        <v>72</v>
      </c>
      <c r="G82" s="49">
        <v>1</v>
      </c>
      <c r="H82" s="49">
        <f t="shared" si="1"/>
        <v>72</v>
      </c>
      <c r="I82" s="49">
        <v>71</v>
      </c>
      <c r="J82" s="49">
        <v>1</v>
      </c>
      <c r="K82" s="49">
        <v>0</v>
      </c>
      <c r="L82" s="49">
        <v>0</v>
      </c>
      <c r="M82" s="49">
        <v>0</v>
      </c>
      <c r="N82" s="52">
        <v>0.34722222222222221</v>
      </c>
      <c r="O82" s="52">
        <v>2.2727272727272725</v>
      </c>
      <c r="P82" s="120">
        <v>12.158674658674661</v>
      </c>
      <c r="Q82" s="117">
        <v>8.1008854705558377</v>
      </c>
      <c r="R82" s="180">
        <v>2.6122669396243008E-2</v>
      </c>
    </row>
    <row r="83" spans="1:18" ht="15" customHeight="1" x14ac:dyDescent="0.2">
      <c r="A83" s="124"/>
      <c r="B83" s="137"/>
      <c r="C83" s="124"/>
      <c r="D83" s="121"/>
      <c r="E83" s="150"/>
      <c r="F83" s="144"/>
      <c r="G83" s="50">
        <v>2</v>
      </c>
      <c r="H83" s="50">
        <f t="shared" si="1"/>
        <v>72</v>
      </c>
      <c r="I83" s="50">
        <v>52</v>
      </c>
      <c r="J83" s="50">
        <v>17</v>
      </c>
      <c r="K83" s="50">
        <v>3</v>
      </c>
      <c r="L83" s="50">
        <v>0</v>
      </c>
      <c r="M83" s="50">
        <v>0</v>
      </c>
      <c r="N83" s="53">
        <v>7.9861111111111107</v>
      </c>
      <c r="O83" s="53">
        <v>22.115384615384617</v>
      </c>
      <c r="P83" s="121"/>
      <c r="Q83" s="118"/>
      <c r="R83" s="181"/>
    </row>
    <row r="84" spans="1:18" ht="15" customHeight="1" x14ac:dyDescent="0.2">
      <c r="A84" s="124"/>
      <c r="B84" s="137"/>
      <c r="C84" s="124"/>
      <c r="D84" s="121"/>
      <c r="E84" s="150"/>
      <c r="F84" s="145"/>
      <c r="G84" s="50">
        <v>3</v>
      </c>
      <c r="H84" s="50">
        <f t="shared" si="1"/>
        <v>72</v>
      </c>
      <c r="I84" s="50">
        <v>61</v>
      </c>
      <c r="J84" s="50">
        <v>11</v>
      </c>
      <c r="K84" s="50">
        <v>0</v>
      </c>
      <c r="L84" s="50">
        <v>0</v>
      </c>
      <c r="M84" s="50">
        <v>0</v>
      </c>
      <c r="N84" s="53">
        <v>3.8194444444444446</v>
      </c>
      <c r="O84" s="54">
        <v>12.087912087912089</v>
      </c>
      <c r="P84" s="122"/>
      <c r="Q84" s="119"/>
      <c r="R84" s="181"/>
    </row>
    <row r="85" spans="1:18" ht="15" customHeight="1" x14ac:dyDescent="0.2">
      <c r="A85" s="124"/>
      <c r="B85" s="137"/>
      <c r="C85" s="124"/>
      <c r="D85" s="121"/>
      <c r="E85" s="150"/>
      <c r="F85" s="144" t="s">
        <v>95</v>
      </c>
      <c r="G85" s="49">
        <v>1</v>
      </c>
      <c r="H85" s="49">
        <f t="shared" si="1"/>
        <v>72</v>
      </c>
      <c r="I85" s="49">
        <v>35</v>
      </c>
      <c r="J85" s="49">
        <v>31</v>
      </c>
      <c r="K85" s="49">
        <v>5</v>
      </c>
      <c r="L85" s="49">
        <v>1</v>
      </c>
      <c r="M85" s="49">
        <v>0</v>
      </c>
      <c r="N85" s="52">
        <v>15.277777777777779</v>
      </c>
      <c r="O85" s="53">
        <v>100</v>
      </c>
      <c r="P85" s="120">
        <v>100</v>
      </c>
      <c r="Q85" s="117">
        <v>0</v>
      </c>
      <c r="R85" s="181"/>
    </row>
    <row r="86" spans="1:18" ht="15" customHeight="1" x14ac:dyDescent="0.2">
      <c r="A86" s="124"/>
      <c r="B86" s="137"/>
      <c r="C86" s="124"/>
      <c r="D86" s="121"/>
      <c r="E86" s="150"/>
      <c r="F86" s="144"/>
      <c r="G86" s="50">
        <v>2</v>
      </c>
      <c r="H86" s="50">
        <f t="shared" si="1"/>
        <v>72</v>
      </c>
      <c r="I86" s="50">
        <v>21</v>
      </c>
      <c r="J86" s="50">
        <v>25</v>
      </c>
      <c r="K86" s="50">
        <v>11</v>
      </c>
      <c r="L86" s="50">
        <v>3</v>
      </c>
      <c r="M86" s="50">
        <v>12</v>
      </c>
      <c r="N86" s="53">
        <v>36.111111111111107</v>
      </c>
      <c r="O86" s="53">
        <v>100</v>
      </c>
      <c r="P86" s="121"/>
      <c r="Q86" s="118"/>
      <c r="R86" s="181"/>
    </row>
    <row r="87" spans="1:18" ht="15" customHeight="1" x14ac:dyDescent="0.2">
      <c r="A87" s="124"/>
      <c r="B87" s="137"/>
      <c r="C87" s="124"/>
      <c r="D87" s="122"/>
      <c r="E87" s="151"/>
      <c r="F87" s="145"/>
      <c r="G87" s="51">
        <v>3</v>
      </c>
      <c r="H87" s="51">
        <f t="shared" si="1"/>
        <v>72</v>
      </c>
      <c r="I87" s="51">
        <v>21</v>
      </c>
      <c r="J87" s="51">
        <v>29</v>
      </c>
      <c r="K87" s="51">
        <v>10</v>
      </c>
      <c r="L87" s="51">
        <v>6</v>
      </c>
      <c r="M87" s="51">
        <v>6</v>
      </c>
      <c r="N87" s="54">
        <v>31.597222222222221</v>
      </c>
      <c r="O87" s="53">
        <v>100</v>
      </c>
      <c r="P87" s="122"/>
      <c r="Q87" s="119"/>
      <c r="R87" s="181"/>
    </row>
    <row r="88" spans="1:18" ht="15" customHeight="1" x14ac:dyDescent="0.2">
      <c r="A88" s="124"/>
      <c r="B88" s="137"/>
      <c r="C88" s="124"/>
      <c r="D88" s="152" t="s">
        <v>65</v>
      </c>
      <c r="E88" s="143">
        <v>2018</v>
      </c>
      <c r="F88" s="143" t="s">
        <v>72</v>
      </c>
      <c r="G88" s="50">
        <v>1</v>
      </c>
      <c r="H88" s="50">
        <f t="shared" si="1"/>
        <v>108</v>
      </c>
      <c r="I88" s="49">
        <v>107</v>
      </c>
      <c r="J88" s="49">
        <v>1</v>
      </c>
      <c r="K88" s="49">
        <v>0</v>
      </c>
      <c r="L88" s="49">
        <v>0</v>
      </c>
      <c r="M88" s="49">
        <v>0</v>
      </c>
      <c r="N88" s="53">
        <v>0.23148148148148145</v>
      </c>
      <c r="O88" s="52">
        <v>2.2222222222222219</v>
      </c>
      <c r="P88" s="120">
        <v>13.87205387205387</v>
      </c>
      <c r="Q88" s="117">
        <v>13.850134688279025</v>
      </c>
      <c r="R88" s="180">
        <v>1.3484105638526126E-2</v>
      </c>
    </row>
    <row r="89" spans="1:18" ht="15" customHeight="1" x14ac:dyDescent="0.2">
      <c r="A89" s="124"/>
      <c r="B89" s="137"/>
      <c r="C89" s="124"/>
      <c r="D89" s="121"/>
      <c r="E89" s="150"/>
      <c r="F89" s="144"/>
      <c r="G89" s="50">
        <v>2</v>
      </c>
      <c r="H89" s="50">
        <f t="shared" si="1"/>
        <v>108</v>
      </c>
      <c r="I89" s="50">
        <v>106</v>
      </c>
      <c r="J89" s="50">
        <v>2</v>
      </c>
      <c r="K89" s="50">
        <v>0</v>
      </c>
      <c r="L89" s="50">
        <v>0</v>
      </c>
      <c r="M89" s="50">
        <v>0</v>
      </c>
      <c r="N89" s="53">
        <v>0.46296296296296291</v>
      </c>
      <c r="O89" s="53">
        <v>6.0606060606060597</v>
      </c>
      <c r="P89" s="121"/>
      <c r="Q89" s="118"/>
      <c r="R89" s="181"/>
    </row>
    <row r="90" spans="1:18" ht="15" customHeight="1" x14ac:dyDescent="0.2">
      <c r="A90" s="124"/>
      <c r="B90" s="137"/>
      <c r="C90" s="124"/>
      <c r="D90" s="121"/>
      <c r="E90" s="150"/>
      <c r="F90" s="145"/>
      <c r="G90" s="50">
        <v>3</v>
      </c>
      <c r="H90" s="50">
        <f t="shared" si="1"/>
        <v>108</v>
      </c>
      <c r="I90" s="51">
        <v>104</v>
      </c>
      <c r="J90" s="51">
        <v>1</v>
      </c>
      <c r="K90" s="51">
        <v>2</v>
      </c>
      <c r="L90" s="51">
        <v>1</v>
      </c>
      <c r="M90" s="51">
        <v>0</v>
      </c>
      <c r="N90" s="53">
        <v>1.8518518518518516</v>
      </c>
      <c r="O90" s="54">
        <v>33.333333333333329</v>
      </c>
      <c r="P90" s="122"/>
      <c r="Q90" s="119"/>
      <c r="R90" s="181"/>
    </row>
    <row r="91" spans="1:18" ht="15" customHeight="1" x14ac:dyDescent="0.2">
      <c r="A91" s="124"/>
      <c r="B91" s="137"/>
      <c r="C91" s="124"/>
      <c r="D91" s="121"/>
      <c r="E91" s="150"/>
      <c r="F91" s="144" t="s">
        <v>95</v>
      </c>
      <c r="G91" s="49">
        <v>1</v>
      </c>
      <c r="H91" s="49">
        <f t="shared" si="1"/>
        <v>108</v>
      </c>
      <c r="I91" s="50">
        <v>87</v>
      </c>
      <c r="J91" s="50">
        <v>7</v>
      </c>
      <c r="K91" s="50">
        <v>4</v>
      </c>
      <c r="L91" s="50">
        <v>10</v>
      </c>
      <c r="M91" s="50">
        <v>0</v>
      </c>
      <c r="N91" s="52">
        <v>10.416666666666668</v>
      </c>
      <c r="O91" s="53">
        <v>100</v>
      </c>
      <c r="P91" s="120">
        <v>100</v>
      </c>
      <c r="Q91" s="117">
        <v>0</v>
      </c>
      <c r="R91" s="181"/>
    </row>
    <row r="92" spans="1:18" ht="15" customHeight="1" x14ac:dyDescent="0.2">
      <c r="A92" s="124"/>
      <c r="B92" s="137"/>
      <c r="C92" s="124"/>
      <c r="D92" s="121"/>
      <c r="E92" s="150"/>
      <c r="F92" s="144"/>
      <c r="G92" s="50">
        <v>2</v>
      </c>
      <c r="H92" s="50">
        <f t="shared" si="1"/>
        <v>108</v>
      </c>
      <c r="I92" s="50">
        <v>90</v>
      </c>
      <c r="J92" s="50">
        <v>9</v>
      </c>
      <c r="K92" s="50">
        <v>3</v>
      </c>
      <c r="L92" s="50">
        <v>6</v>
      </c>
      <c r="M92" s="50">
        <v>0</v>
      </c>
      <c r="N92" s="53">
        <v>7.6388888888888893</v>
      </c>
      <c r="O92" s="53">
        <v>100</v>
      </c>
      <c r="P92" s="121"/>
      <c r="Q92" s="118"/>
      <c r="R92" s="181"/>
    </row>
    <row r="93" spans="1:18" ht="15" customHeight="1" x14ac:dyDescent="0.2">
      <c r="A93" s="124"/>
      <c r="B93" s="137"/>
      <c r="C93" s="124"/>
      <c r="D93" s="122"/>
      <c r="E93" s="151"/>
      <c r="F93" s="145"/>
      <c r="G93" s="51">
        <v>3</v>
      </c>
      <c r="H93" s="51">
        <f t="shared" si="1"/>
        <v>108</v>
      </c>
      <c r="I93" s="51">
        <v>90</v>
      </c>
      <c r="J93" s="51">
        <v>13</v>
      </c>
      <c r="K93" s="51">
        <v>4</v>
      </c>
      <c r="L93" s="51">
        <v>1</v>
      </c>
      <c r="M93" s="51">
        <v>0</v>
      </c>
      <c r="N93" s="54">
        <v>5.5555555555555554</v>
      </c>
      <c r="O93" s="53">
        <v>100</v>
      </c>
      <c r="P93" s="122"/>
      <c r="Q93" s="119"/>
      <c r="R93" s="181"/>
    </row>
    <row r="94" spans="1:18" ht="15" customHeight="1" x14ac:dyDescent="0.2">
      <c r="A94" s="124"/>
      <c r="B94" s="137"/>
      <c r="C94" s="124"/>
      <c r="D94" s="152" t="s">
        <v>34</v>
      </c>
      <c r="E94" s="143">
        <v>2017</v>
      </c>
      <c r="F94" s="143" t="s">
        <v>72</v>
      </c>
      <c r="G94" s="49">
        <v>1</v>
      </c>
      <c r="H94" s="49">
        <f t="shared" si="1"/>
        <v>10</v>
      </c>
      <c r="I94" s="50">
        <v>0</v>
      </c>
      <c r="J94" s="50">
        <v>4</v>
      </c>
      <c r="K94" s="50">
        <v>2</v>
      </c>
      <c r="L94" s="50">
        <v>4</v>
      </c>
      <c r="M94" s="50">
        <v>0</v>
      </c>
      <c r="N94" s="52">
        <v>50</v>
      </c>
      <c r="O94" s="52">
        <v>66.666666666666671</v>
      </c>
      <c r="P94" s="120">
        <v>47.712418300653603</v>
      </c>
      <c r="Q94" s="117">
        <v>15.216270231140914</v>
      </c>
      <c r="R94" s="180">
        <v>8.8451291317092853E-2</v>
      </c>
    </row>
    <row r="95" spans="1:18" ht="15" customHeight="1" x14ac:dyDescent="0.2">
      <c r="A95" s="124"/>
      <c r="B95" s="137"/>
      <c r="C95" s="124"/>
      <c r="D95" s="121"/>
      <c r="E95" s="150"/>
      <c r="F95" s="144"/>
      <c r="G95" s="50">
        <v>2</v>
      </c>
      <c r="H95" s="50">
        <f t="shared" si="1"/>
        <v>10</v>
      </c>
      <c r="I95" s="50">
        <v>2</v>
      </c>
      <c r="J95" s="50">
        <v>8</v>
      </c>
      <c r="K95" s="50">
        <v>0</v>
      </c>
      <c r="L95" s="50">
        <v>0</v>
      </c>
      <c r="M95" s="50">
        <v>0</v>
      </c>
      <c r="N95" s="53">
        <v>20</v>
      </c>
      <c r="O95" s="53">
        <v>47.058823529411768</v>
      </c>
      <c r="P95" s="121"/>
      <c r="Q95" s="118"/>
      <c r="R95" s="181"/>
    </row>
    <row r="96" spans="1:18" ht="15" customHeight="1" x14ac:dyDescent="0.2">
      <c r="A96" s="124"/>
      <c r="B96" s="137"/>
      <c r="C96" s="124"/>
      <c r="D96" s="121"/>
      <c r="E96" s="150"/>
      <c r="F96" s="145"/>
      <c r="G96" s="51">
        <v>3</v>
      </c>
      <c r="H96" s="51">
        <f t="shared" si="1"/>
        <v>10</v>
      </c>
      <c r="I96" s="51">
        <v>5</v>
      </c>
      <c r="J96" s="51">
        <v>5</v>
      </c>
      <c r="K96" s="51">
        <v>0</v>
      </c>
      <c r="L96" s="51">
        <v>0</v>
      </c>
      <c r="M96" s="51">
        <v>0</v>
      </c>
      <c r="N96" s="54">
        <v>12.5</v>
      </c>
      <c r="O96" s="54">
        <v>29.411764705882351</v>
      </c>
      <c r="P96" s="122"/>
      <c r="Q96" s="119"/>
      <c r="R96" s="181"/>
    </row>
    <row r="97" spans="1:18" ht="15" customHeight="1" x14ac:dyDescent="0.2">
      <c r="A97" s="124"/>
      <c r="B97" s="137"/>
      <c r="C97" s="124"/>
      <c r="D97" s="121"/>
      <c r="E97" s="150"/>
      <c r="F97" s="144" t="s">
        <v>95</v>
      </c>
      <c r="G97" s="49">
        <v>1</v>
      </c>
      <c r="H97" s="49">
        <f t="shared" si="1"/>
        <v>9</v>
      </c>
      <c r="I97" s="49">
        <v>0</v>
      </c>
      <c r="J97" s="49">
        <v>0</v>
      </c>
      <c r="K97" s="49">
        <v>3</v>
      </c>
      <c r="L97" s="49">
        <v>3</v>
      </c>
      <c r="M97" s="49">
        <v>3</v>
      </c>
      <c r="N97" s="52">
        <v>75</v>
      </c>
      <c r="O97" s="52">
        <v>100</v>
      </c>
      <c r="P97" s="120">
        <v>100</v>
      </c>
      <c r="Q97" s="117">
        <v>0</v>
      </c>
      <c r="R97" s="181"/>
    </row>
    <row r="98" spans="1:18" ht="15" customHeight="1" x14ac:dyDescent="0.2">
      <c r="A98" s="124"/>
      <c r="B98" s="137"/>
      <c r="C98" s="124"/>
      <c r="D98" s="121"/>
      <c r="E98" s="150"/>
      <c r="F98" s="144"/>
      <c r="G98" s="50">
        <v>2</v>
      </c>
      <c r="H98" s="50">
        <f t="shared" si="1"/>
        <v>10</v>
      </c>
      <c r="I98" s="50">
        <v>0</v>
      </c>
      <c r="J98" s="50">
        <v>4</v>
      </c>
      <c r="K98" s="50">
        <v>5</v>
      </c>
      <c r="L98" s="50">
        <v>1</v>
      </c>
      <c r="M98" s="50">
        <v>0</v>
      </c>
      <c r="N98" s="53">
        <v>42.5</v>
      </c>
      <c r="O98" s="53">
        <v>100</v>
      </c>
      <c r="P98" s="121"/>
      <c r="Q98" s="118"/>
      <c r="R98" s="181"/>
    </row>
    <row r="99" spans="1:18" ht="15" customHeight="1" x14ac:dyDescent="0.2">
      <c r="A99" s="125"/>
      <c r="B99" s="137"/>
      <c r="C99" s="125"/>
      <c r="D99" s="122"/>
      <c r="E99" s="151"/>
      <c r="F99" s="145"/>
      <c r="G99" s="50">
        <v>3</v>
      </c>
      <c r="H99" s="51">
        <f t="shared" si="1"/>
        <v>10</v>
      </c>
      <c r="I99" s="51">
        <v>0</v>
      </c>
      <c r="J99" s="51">
        <v>4</v>
      </c>
      <c r="K99" s="51">
        <v>5</v>
      </c>
      <c r="L99" s="51">
        <v>1</v>
      </c>
      <c r="M99" s="51">
        <v>0</v>
      </c>
      <c r="N99" s="53">
        <v>42.5</v>
      </c>
      <c r="O99" s="53">
        <v>100</v>
      </c>
      <c r="P99" s="122"/>
      <c r="Q99" s="119"/>
      <c r="R99" s="181"/>
    </row>
    <row r="100" spans="1:18" ht="29" customHeight="1" x14ac:dyDescent="0.2">
      <c r="A100" s="146" t="s">
        <v>110</v>
      </c>
      <c r="B100" s="129" t="s">
        <v>120</v>
      </c>
      <c r="C100" s="130"/>
      <c r="D100" s="146" t="s">
        <v>409</v>
      </c>
      <c r="E100" s="138" t="s">
        <v>74</v>
      </c>
      <c r="F100" s="138" t="s">
        <v>73</v>
      </c>
      <c r="G100" s="138" t="s">
        <v>71</v>
      </c>
      <c r="H100" s="160" t="s">
        <v>112</v>
      </c>
      <c r="I100" s="161"/>
      <c r="J100" s="161"/>
      <c r="K100" s="161"/>
      <c r="L100" s="161"/>
      <c r="M100" s="162"/>
      <c r="N100" s="176" t="s">
        <v>114</v>
      </c>
      <c r="O100" s="177"/>
      <c r="P100" s="138" t="s">
        <v>76</v>
      </c>
      <c r="Q100" s="138" t="s">
        <v>70</v>
      </c>
      <c r="R100" s="138" t="s">
        <v>571</v>
      </c>
    </row>
    <row r="101" spans="1:18" ht="29" customHeight="1" x14ac:dyDescent="0.2">
      <c r="A101" s="139"/>
      <c r="B101" s="131"/>
      <c r="C101" s="132"/>
      <c r="D101" s="139"/>
      <c r="E101" s="139"/>
      <c r="F101" s="139"/>
      <c r="G101" s="139"/>
      <c r="H101" s="165" t="s">
        <v>413</v>
      </c>
      <c r="I101" s="163"/>
      <c r="J101" s="165" t="s">
        <v>414</v>
      </c>
      <c r="K101" s="164"/>
      <c r="L101" s="163" t="s">
        <v>415</v>
      </c>
      <c r="M101" s="164"/>
      <c r="N101" s="178"/>
      <c r="O101" s="179"/>
      <c r="P101" s="155"/>
      <c r="Q101" s="156"/>
      <c r="R101" s="156"/>
    </row>
    <row r="102" spans="1:18" ht="15" customHeight="1" x14ac:dyDescent="0.2">
      <c r="A102" s="173" t="s">
        <v>108</v>
      </c>
      <c r="B102" s="172" t="s">
        <v>3</v>
      </c>
      <c r="C102" s="172" t="s">
        <v>109</v>
      </c>
      <c r="D102" s="152" t="s">
        <v>12</v>
      </c>
      <c r="E102" s="143">
        <v>2020</v>
      </c>
      <c r="F102" s="166" t="s">
        <v>72</v>
      </c>
      <c r="G102" s="49">
        <v>1</v>
      </c>
      <c r="H102" s="168">
        <v>0</v>
      </c>
      <c r="I102" s="152"/>
      <c r="J102" s="168">
        <v>2</v>
      </c>
      <c r="K102" s="152"/>
      <c r="L102" s="169">
        <v>2</v>
      </c>
      <c r="M102" s="152"/>
      <c r="N102" s="168">
        <v>4</v>
      </c>
      <c r="O102" s="152"/>
      <c r="P102" s="117">
        <v>5.666666666666667</v>
      </c>
      <c r="Q102" s="117">
        <v>2.0412414523193152</v>
      </c>
      <c r="R102" s="180">
        <v>0.111953278</v>
      </c>
    </row>
    <row r="103" spans="1:18" ht="15" customHeight="1" x14ac:dyDescent="0.2">
      <c r="A103" s="173"/>
      <c r="B103" s="172"/>
      <c r="C103" s="172"/>
      <c r="D103" s="121"/>
      <c r="E103" s="150"/>
      <c r="F103" s="167"/>
      <c r="G103" s="50">
        <v>2</v>
      </c>
      <c r="H103" s="170">
        <v>0</v>
      </c>
      <c r="I103" s="121"/>
      <c r="J103" s="170">
        <v>0</v>
      </c>
      <c r="K103" s="121"/>
      <c r="L103" s="171">
        <v>0</v>
      </c>
      <c r="M103" s="121"/>
      <c r="N103" s="170">
        <v>0</v>
      </c>
      <c r="O103" s="121"/>
      <c r="P103" s="118"/>
      <c r="Q103" s="118"/>
      <c r="R103" s="181"/>
    </row>
    <row r="104" spans="1:18" ht="15" customHeight="1" x14ac:dyDescent="0.2">
      <c r="A104" s="173"/>
      <c r="B104" s="172"/>
      <c r="C104" s="172"/>
      <c r="D104" s="121"/>
      <c r="E104" s="150"/>
      <c r="F104" s="167"/>
      <c r="G104" s="50">
        <v>3</v>
      </c>
      <c r="H104" s="170">
        <v>1</v>
      </c>
      <c r="I104" s="121"/>
      <c r="J104" s="170">
        <v>2</v>
      </c>
      <c r="K104" s="121"/>
      <c r="L104" s="171">
        <v>3</v>
      </c>
      <c r="M104" s="121"/>
      <c r="N104" s="170">
        <v>6</v>
      </c>
      <c r="O104" s="121"/>
      <c r="P104" s="118"/>
      <c r="Q104" s="118"/>
      <c r="R104" s="181"/>
    </row>
    <row r="105" spans="1:18" ht="15" customHeight="1" x14ac:dyDescent="0.2">
      <c r="A105" s="173"/>
      <c r="B105" s="172"/>
      <c r="C105" s="172"/>
      <c r="D105" s="121"/>
      <c r="E105" s="150"/>
      <c r="F105" s="167"/>
      <c r="G105" s="50">
        <v>4</v>
      </c>
      <c r="H105" s="170">
        <v>4</v>
      </c>
      <c r="I105" s="121"/>
      <c r="J105" s="170">
        <v>0</v>
      </c>
      <c r="K105" s="121"/>
      <c r="L105" s="171">
        <v>4</v>
      </c>
      <c r="M105" s="121"/>
      <c r="N105" s="170">
        <v>8</v>
      </c>
      <c r="O105" s="121"/>
      <c r="P105" s="118"/>
      <c r="Q105" s="118"/>
      <c r="R105" s="181"/>
    </row>
    <row r="106" spans="1:18" ht="15" customHeight="1" x14ac:dyDescent="0.2">
      <c r="A106" s="173"/>
      <c r="B106" s="172"/>
      <c r="C106" s="172"/>
      <c r="D106" s="121"/>
      <c r="E106" s="150"/>
      <c r="F106" s="167"/>
      <c r="G106" s="50">
        <v>5</v>
      </c>
      <c r="H106" s="170">
        <v>0</v>
      </c>
      <c r="I106" s="121"/>
      <c r="J106" s="170">
        <v>6</v>
      </c>
      <c r="K106" s="121"/>
      <c r="L106" s="171">
        <v>6</v>
      </c>
      <c r="M106" s="121"/>
      <c r="N106" s="170">
        <v>12</v>
      </c>
      <c r="O106" s="121"/>
      <c r="P106" s="118"/>
      <c r="Q106" s="118"/>
      <c r="R106" s="181"/>
    </row>
    <row r="107" spans="1:18" ht="15" customHeight="1" x14ac:dyDescent="0.2">
      <c r="A107" s="173"/>
      <c r="B107" s="172"/>
      <c r="C107" s="172"/>
      <c r="D107" s="121"/>
      <c r="E107" s="150"/>
      <c r="F107" s="167"/>
      <c r="G107" s="51">
        <v>6</v>
      </c>
      <c r="H107" s="175">
        <v>1</v>
      </c>
      <c r="I107" s="122"/>
      <c r="J107" s="170">
        <v>1</v>
      </c>
      <c r="K107" s="121"/>
      <c r="L107" s="171">
        <v>2</v>
      </c>
      <c r="M107" s="121"/>
      <c r="N107" s="175">
        <v>4</v>
      </c>
      <c r="O107" s="122"/>
      <c r="P107" s="119"/>
      <c r="Q107" s="119"/>
      <c r="R107" s="181"/>
    </row>
    <row r="108" spans="1:18" ht="15" customHeight="1" x14ac:dyDescent="0.2">
      <c r="A108" s="173"/>
      <c r="B108" s="172"/>
      <c r="C108" s="172"/>
      <c r="D108" s="121"/>
      <c r="E108" s="150"/>
      <c r="F108" s="143" t="s">
        <v>95</v>
      </c>
      <c r="G108" s="49">
        <v>1</v>
      </c>
      <c r="H108" s="168">
        <v>0</v>
      </c>
      <c r="I108" s="169"/>
      <c r="J108" s="168">
        <v>8</v>
      </c>
      <c r="K108" s="152"/>
      <c r="L108" s="169">
        <v>0</v>
      </c>
      <c r="M108" s="152"/>
      <c r="N108" s="168">
        <v>8</v>
      </c>
      <c r="O108" s="152"/>
      <c r="P108" s="117">
        <v>38.666666666666664</v>
      </c>
      <c r="Q108" s="117">
        <v>29.094100203764111</v>
      </c>
      <c r="R108" s="181"/>
    </row>
    <row r="109" spans="1:18" ht="15" customHeight="1" x14ac:dyDescent="0.2">
      <c r="A109" s="173"/>
      <c r="B109" s="172"/>
      <c r="C109" s="172"/>
      <c r="D109" s="121"/>
      <c r="E109" s="150"/>
      <c r="F109" s="144"/>
      <c r="G109" s="50">
        <v>2</v>
      </c>
      <c r="H109" s="170">
        <v>16</v>
      </c>
      <c r="I109" s="171"/>
      <c r="J109" s="170">
        <v>5</v>
      </c>
      <c r="K109" s="121"/>
      <c r="L109" s="171">
        <v>0</v>
      </c>
      <c r="M109" s="121"/>
      <c r="N109" s="170">
        <v>21</v>
      </c>
      <c r="O109" s="121"/>
      <c r="P109" s="118"/>
      <c r="Q109" s="118"/>
      <c r="R109" s="181"/>
    </row>
    <row r="110" spans="1:18" ht="15" customHeight="1" x14ac:dyDescent="0.2">
      <c r="A110" s="173"/>
      <c r="B110" s="172"/>
      <c r="C110" s="172"/>
      <c r="D110" s="121"/>
      <c r="E110" s="150"/>
      <c r="F110" s="144"/>
      <c r="G110" s="50">
        <v>3</v>
      </c>
      <c r="H110" s="170">
        <v>0</v>
      </c>
      <c r="I110" s="171"/>
      <c r="J110" s="170">
        <v>1</v>
      </c>
      <c r="K110" s="121"/>
      <c r="L110" s="171">
        <v>0</v>
      </c>
      <c r="M110" s="121"/>
      <c r="N110" s="170">
        <v>1</v>
      </c>
      <c r="O110" s="121"/>
      <c r="P110" s="118"/>
      <c r="Q110" s="118"/>
      <c r="R110" s="181"/>
    </row>
    <row r="111" spans="1:18" ht="15" customHeight="1" x14ac:dyDescent="0.2">
      <c r="A111" s="173"/>
      <c r="B111" s="172"/>
      <c r="C111" s="172"/>
      <c r="D111" s="121"/>
      <c r="E111" s="150"/>
      <c r="F111" s="144"/>
      <c r="G111" s="50">
        <v>4</v>
      </c>
      <c r="H111" s="170">
        <v>40</v>
      </c>
      <c r="I111" s="171"/>
      <c r="J111" s="170">
        <v>111</v>
      </c>
      <c r="K111" s="121"/>
      <c r="L111" s="171">
        <v>4</v>
      </c>
      <c r="M111" s="121"/>
      <c r="N111" s="170">
        <v>155</v>
      </c>
      <c r="O111" s="121"/>
      <c r="P111" s="118"/>
      <c r="Q111" s="118"/>
      <c r="R111" s="181"/>
    </row>
    <row r="112" spans="1:18" ht="15" customHeight="1" x14ac:dyDescent="0.2">
      <c r="A112" s="173"/>
      <c r="B112" s="172"/>
      <c r="C112" s="172"/>
      <c r="D112" s="121"/>
      <c r="E112" s="150"/>
      <c r="F112" s="144"/>
      <c r="G112" s="50">
        <v>5</v>
      </c>
      <c r="H112" s="170">
        <v>18</v>
      </c>
      <c r="I112" s="171"/>
      <c r="J112" s="170">
        <v>15</v>
      </c>
      <c r="K112" s="121"/>
      <c r="L112" s="171">
        <v>2</v>
      </c>
      <c r="M112" s="121"/>
      <c r="N112" s="170">
        <v>35</v>
      </c>
      <c r="O112" s="121"/>
      <c r="P112" s="118"/>
      <c r="Q112" s="118"/>
      <c r="R112" s="181"/>
    </row>
    <row r="113" spans="1:18" ht="15" customHeight="1" x14ac:dyDescent="0.2">
      <c r="A113" s="173"/>
      <c r="B113" s="172"/>
      <c r="C113" s="172"/>
      <c r="D113" s="122"/>
      <c r="E113" s="151"/>
      <c r="F113" s="145"/>
      <c r="G113" s="51">
        <v>6</v>
      </c>
      <c r="H113" s="175">
        <v>6</v>
      </c>
      <c r="I113" s="159"/>
      <c r="J113" s="175">
        <v>4</v>
      </c>
      <c r="K113" s="122"/>
      <c r="L113" s="159">
        <v>2</v>
      </c>
      <c r="M113" s="122"/>
      <c r="N113" s="175">
        <v>12</v>
      </c>
      <c r="O113" s="122"/>
      <c r="P113" s="119"/>
      <c r="Q113" s="119"/>
      <c r="R113" s="182"/>
    </row>
    <row r="114" spans="1:18" ht="93" customHeight="1" x14ac:dyDescent="0.2">
      <c r="A114" s="116" t="s">
        <v>572</v>
      </c>
      <c r="B114" s="116"/>
      <c r="C114" s="116"/>
      <c r="D114" s="116"/>
      <c r="E114" s="116"/>
      <c r="F114" s="116"/>
      <c r="G114" s="116"/>
      <c r="H114" s="116"/>
      <c r="I114" s="116"/>
      <c r="J114" s="116"/>
      <c r="K114" s="116"/>
      <c r="L114" s="116"/>
      <c r="M114" s="116"/>
      <c r="N114" s="116"/>
      <c r="O114" s="116"/>
      <c r="P114" s="116"/>
      <c r="Q114" s="116"/>
      <c r="R114" s="116"/>
    </row>
    <row r="115" spans="1:18" ht="11" customHeight="1" x14ac:dyDescent="0.2">
      <c r="F115" s="43"/>
      <c r="G115" s="43"/>
      <c r="H115" s="43"/>
      <c r="I115" s="43"/>
      <c r="J115" s="43"/>
      <c r="K115" s="43"/>
      <c r="L115" s="43"/>
      <c r="M115" s="43"/>
      <c r="N115" s="43"/>
      <c r="O115" s="43"/>
      <c r="P115" s="43"/>
      <c r="Q115" s="43"/>
    </row>
    <row r="116" spans="1:18" ht="11" customHeight="1" x14ac:dyDescent="0.2">
      <c r="F116" s="43"/>
      <c r="G116" s="43"/>
      <c r="H116" s="43"/>
      <c r="I116" s="43"/>
      <c r="J116" s="43"/>
      <c r="K116" s="43"/>
      <c r="L116" s="43"/>
      <c r="M116" s="43"/>
      <c r="N116" s="43"/>
      <c r="O116" s="43"/>
      <c r="P116" s="43"/>
      <c r="Q116" s="43"/>
    </row>
  </sheetData>
  <mergeCells count="245">
    <mergeCell ref="R102:R113"/>
    <mergeCell ref="R100:R101"/>
    <mergeCell ref="R2:R3"/>
    <mergeCell ref="R4:R9"/>
    <mergeCell ref="R10:R15"/>
    <mergeCell ref="R16:R21"/>
    <mergeCell ref="R22:R27"/>
    <mergeCell ref="R28:R33"/>
    <mergeCell ref="R34:R39"/>
    <mergeCell ref="R40:R45"/>
    <mergeCell ref="R46:R51"/>
    <mergeCell ref="R52:R57"/>
    <mergeCell ref="R58:R63"/>
    <mergeCell ref="R64:R69"/>
    <mergeCell ref="R70:R75"/>
    <mergeCell ref="R76:R81"/>
    <mergeCell ref="R82:R87"/>
    <mergeCell ref="R88:R93"/>
    <mergeCell ref="R94:R99"/>
    <mergeCell ref="Q108:Q113"/>
    <mergeCell ref="Q102:Q107"/>
    <mergeCell ref="N100:O101"/>
    <mergeCell ref="N102:O102"/>
    <mergeCell ref="N103:O103"/>
    <mergeCell ref="N104:O104"/>
    <mergeCell ref="N105:O105"/>
    <mergeCell ref="N106:O106"/>
    <mergeCell ref="N107:O107"/>
    <mergeCell ref="N108:O108"/>
    <mergeCell ref="N109:O109"/>
    <mergeCell ref="N110:O110"/>
    <mergeCell ref="N111:O111"/>
    <mergeCell ref="N112:O112"/>
    <mergeCell ref="N113:O113"/>
    <mergeCell ref="A1:Q1"/>
    <mergeCell ref="P102:P107"/>
    <mergeCell ref="P108:P113"/>
    <mergeCell ref="H109:I109"/>
    <mergeCell ref="J109:K109"/>
    <mergeCell ref="L109:M109"/>
    <mergeCell ref="H110:I110"/>
    <mergeCell ref="J110:K110"/>
    <mergeCell ref="L110:M110"/>
    <mergeCell ref="H111:I111"/>
    <mergeCell ref="J111:K111"/>
    <mergeCell ref="L111:M111"/>
    <mergeCell ref="L105:M105"/>
    <mergeCell ref="H106:I106"/>
    <mergeCell ref="J106:K106"/>
    <mergeCell ref="L106:M106"/>
    <mergeCell ref="H107:I107"/>
    <mergeCell ref="L108:M108"/>
    <mergeCell ref="H112:I112"/>
    <mergeCell ref="J112:K112"/>
    <mergeCell ref="L112:M112"/>
    <mergeCell ref="H113:I113"/>
    <mergeCell ref="J113:K113"/>
    <mergeCell ref="Q100:Q101"/>
    <mergeCell ref="A100:A101"/>
    <mergeCell ref="B100:C101"/>
    <mergeCell ref="D100:D101"/>
    <mergeCell ref="E100:E101"/>
    <mergeCell ref="F100:F101"/>
    <mergeCell ref="G100:G101"/>
    <mergeCell ref="D102:D113"/>
    <mergeCell ref="E102:E113"/>
    <mergeCell ref="C102:C113"/>
    <mergeCell ref="B102:B113"/>
    <mergeCell ref="A102:A113"/>
    <mergeCell ref="D10:D15"/>
    <mergeCell ref="L113:M113"/>
    <mergeCell ref="P100:P101"/>
    <mergeCell ref="H100:M100"/>
    <mergeCell ref="L101:M101"/>
    <mergeCell ref="J101:K101"/>
    <mergeCell ref="H101:I101"/>
    <mergeCell ref="F102:F107"/>
    <mergeCell ref="F108:F113"/>
    <mergeCell ref="H102:I102"/>
    <mergeCell ref="J102:K102"/>
    <mergeCell ref="L102:M102"/>
    <mergeCell ref="H103:I103"/>
    <mergeCell ref="J103:K103"/>
    <mergeCell ref="L103:M103"/>
    <mergeCell ref="H104:I104"/>
    <mergeCell ref="J104:K104"/>
    <mergeCell ref="L104:M104"/>
    <mergeCell ref="H105:I105"/>
    <mergeCell ref="J105:K105"/>
    <mergeCell ref="J107:K107"/>
    <mergeCell ref="L107:M107"/>
    <mergeCell ref="H108:I108"/>
    <mergeCell ref="J108:K108"/>
    <mergeCell ref="E34:E39"/>
    <mergeCell ref="O2:O3"/>
    <mergeCell ref="C52:C69"/>
    <mergeCell ref="D52:D57"/>
    <mergeCell ref="E52:E57"/>
    <mergeCell ref="D58:D63"/>
    <mergeCell ref="E58:E63"/>
    <mergeCell ref="C82:C99"/>
    <mergeCell ref="D82:D87"/>
    <mergeCell ref="E82:E87"/>
    <mergeCell ref="D88:D93"/>
    <mergeCell ref="E88:E93"/>
    <mergeCell ref="D94:D99"/>
    <mergeCell ref="E94:E99"/>
    <mergeCell ref="D64:D69"/>
    <mergeCell ref="E64:E69"/>
    <mergeCell ref="C70:C81"/>
    <mergeCell ref="D70:D75"/>
    <mergeCell ref="E70:E75"/>
    <mergeCell ref="D76:D81"/>
    <mergeCell ref="E76:E81"/>
    <mergeCell ref="C4:C39"/>
    <mergeCell ref="D4:D9"/>
    <mergeCell ref="E4:E9"/>
    <mergeCell ref="F70:F72"/>
    <mergeCell ref="F67:F69"/>
    <mergeCell ref="F64:F66"/>
    <mergeCell ref="F61:F63"/>
    <mergeCell ref="F58:F60"/>
    <mergeCell ref="F55:F57"/>
    <mergeCell ref="F52:F54"/>
    <mergeCell ref="F49:F51"/>
    <mergeCell ref="F46:F48"/>
    <mergeCell ref="F97:F99"/>
    <mergeCell ref="F94:F96"/>
    <mergeCell ref="F91:F93"/>
    <mergeCell ref="F88:F90"/>
    <mergeCell ref="F85:F87"/>
    <mergeCell ref="F82:F84"/>
    <mergeCell ref="F79:F81"/>
    <mergeCell ref="F76:F78"/>
    <mergeCell ref="F73:F75"/>
    <mergeCell ref="P76:P78"/>
    <mergeCell ref="Q76:Q78"/>
    <mergeCell ref="P79:P81"/>
    <mergeCell ref="Q79:Q81"/>
    <mergeCell ref="P70:P72"/>
    <mergeCell ref="Q70:Q72"/>
    <mergeCell ref="P73:P75"/>
    <mergeCell ref="Q73:Q75"/>
    <mergeCell ref="P64:P66"/>
    <mergeCell ref="Q64:Q66"/>
    <mergeCell ref="P67:P69"/>
    <mergeCell ref="Q67:Q69"/>
    <mergeCell ref="P94:P96"/>
    <mergeCell ref="Q94:Q96"/>
    <mergeCell ref="P97:P99"/>
    <mergeCell ref="Q97:Q99"/>
    <mergeCell ref="P88:P90"/>
    <mergeCell ref="Q88:Q90"/>
    <mergeCell ref="P91:P93"/>
    <mergeCell ref="Q91:Q93"/>
    <mergeCell ref="P82:P84"/>
    <mergeCell ref="Q82:Q84"/>
    <mergeCell ref="P85:P87"/>
    <mergeCell ref="Q85:Q87"/>
    <mergeCell ref="P19:P21"/>
    <mergeCell ref="Q19:Q21"/>
    <mergeCell ref="P46:P48"/>
    <mergeCell ref="Q46:Q48"/>
    <mergeCell ref="P49:P51"/>
    <mergeCell ref="Q49:Q51"/>
    <mergeCell ref="P40:P42"/>
    <mergeCell ref="Q40:Q42"/>
    <mergeCell ref="P43:P45"/>
    <mergeCell ref="Q43:Q45"/>
    <mergeCell ref="P34:P36"/>
    <mergeCell ref="Q34:Q36"/>
    <mergeCell ref="P37:P39"/>
    <mergeCell ref="Q37:Q39"/>
    <mergeCell ref="A70:A81"/>
    <mergeCell ref="P10:P12"/>
    <mergeCell ref="Q10:Q12"/>
    <mergeCell ref="P13:P15"/>
    <mergeCell ref="Q13:Q15"/>
    <mergeCell ref="P2:P3"/>
    <mergeCell ref="Q2:Q3"/>
    <mergeCell ref="P4:P6"/>
    <mergeCell ref="Q4:Q6"/>
    <mergeCell ref="P7:P9"/>
    <mergeCell ref="Q7:Q9"/>
    <mergeCell ref="P28:P30"/>
    <mergeCell ref="Q28:Q30"/>
    <mergeCell ref="P31:P33"/>
    <mergeCell ref="Q31:Q33"/>
    <mergeCell ref="P22:P24"/>
    <mergeCell ref="Q22:Q24"/>
    <mergeCell ref="P25:P27"/>
    <mergeCell ref="Q25:Q27"/>
    <mergeCell ref="P16:P18"/>
    <mergeCell ref="P52:P54"/>
    <mergeCell ref="Q52:Q54"/>
    <mergeCell ref="P55:P57"/>
    <mergeCell ref="Q55:Q57"/>
    <mergeCell ref="F19:F21"/>
    <mergeCell ref="F16:F18"/>
    <mergeCell ref="F13:F15"/>
    <mergeCell ref="D2:D3"/>
    <mergeCell ref="E2:E3"/>
    <mergeCell ref="F2:F3"/>
    <mergeCell ref="N2:N3"/>
    <mergeCell ref="A2:A3"/>
    <mergeCell ref="A52:A69"/>
    <mergeCell ref="E10:E15"/>
    <mergeCell ref="D16:D21"/>
    <mergeCell ref="C40:C51"/>
    <mergeCell ref="D40:D45"/>
    <mergeCell ref="E40:E45"/>
    <mergeCell ref="D46:D51"/>
    <mergeCell ref="E46:E51"/>
    <mergeCell ref="F43:F45"/>
    <mergeCell ref="F40:F42"/>
    <mergeCell ref="E16:E21"/>
    <mergeCell ref="D22:D27"/>
    <mergeCell ref="E22:E27"/>
    <mergeCell ref="D28:D33"/>
    <mergeCell ref="E28:E33"/>
    <mergeCell ref="D34:D39"/>
    <mergeCell ref="A114:R114"/>
    <mergeCell ref="Q16:Q18"/>
    <mergeCell ref="P58:P60"/>
    <mergeCell ref="Q58:Q60"/>
    <mergeCell ref="P61:P63"/>
    <mergeCell ref="Q61:Q63"/>
    <mergeCell ref="A82:A99"/>
    <mergeCell ref="A4:A51"/>
    <mergeCell ref="B2:C3"/>
    <mergeCell ref="B52:B81"/>
    <mergeCell ref="B82:B99"/>
    <mergeCell ref="B4:B51"/>
    <mergeCell ref="G2:G3"/>
    <mergeCell ref="H2:H3"/>
    <mergeCell ref="I2:M2"/>
    <mergeCell ref="F10:F12"/>
    <mergeCell ref="F7:F9"/>
    <mergeCell ref="F4:F6"/>
    <mergeCell ref="F37:F39"/>
    <mergeCell ref="F34:F36"/>
    <mergeCell ref="F31:F33"/>
    <mergeCell ref="F28:F30"/>
    <mergeCell ref="F25:F27"/>
    <mergeCell ref="F22:F24"/>
  </mergeCells>
  <pageMargins left="0.7" right="0.7" top="0.75" bottom="0.75" header="0.3" footer="0.3"/>
  <pageSetup paperSize="9" scale="44"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97F3B-D7A3-9045-9BCD-65B2C5C94A37}">
  <dimension ref="A1:R5"/>
  <sheetViews>
    <sheetView zoomScale="96" workbookViewId="0">
      <selection activeCell="O12" sqref="O12"/>
    </sheetView>
  </sheetViews>
  <sheetFormatPr baseColWidth="10" defaultRowHeight="16" x14ac:dyDescent="0.2"/>
  <cols>
    <col min="1" max="1" width="17.33203125" style="76" customWidth="1"/>
    <col min="2" max="2" width="22.1640625" style="76" customWidth="1"/>
    <col min="3" max="3" width="20.5" style="76" customWidth="1"/>
    <col min="4" max="16384" width="10.83203125" style="76"/>
  </cols>
  <sheetData>
    <row r="1" spans="1:18" s="43" customFormat="1" ht="32" customHeight="1" x14ac:dyDescent="0.2">
      <c r="A1" s="174" t="s">
        <v>437</v>
      </c>
      <c r="B1" s="174"/>
      <c r="C1" s="174"/>
      <c r="D1" s="174"/>
      <c r="E1" s="174"/>
      <c r="F1" s="174"/>
      <c r="G1" s="174"/>
      <c r="H1" s="174"/>
      <c r="I1" s="174"/>
      <c r="J1" s="174"/>
      <c r="K1" s="174"/>
      <c r="L1" s="174"/>
      <c r="M1" s="174"/>
      <c r="N1" s="174"/>
      <c r="O1" s="174"/>
      <c r="P1" s="174"/>
      <c r="Q1" s="174"/>
      <c r="R1" s="174"/>
    </row>
    <row r="2" spans="1:18" x14ac:dyDescent="0.2">
      <c r="A2" s="85" t="s">
        <v>73</v>
      </c>
      <c r="B2" s="84" t="s">
        <v>403</v>
      </c>
      <c r="C2" s="83" t="s">
        <v>402</v>
      </c>
    </row>
    <row r="3" spans="1:18" x14ac:dyDescent="0.2">
      <c r="A3" s="86" t="s">
        <v>432</v>
      </c>
      <c r="B3" s="81" t="s">
        <v>404</v>
      </c>
      <c r="C3" s="81" t="s">
        <v>405</v>
      </c>
    </row>
    <row r="4" spans="1:18" x14ac:dyDescent="0.2">
      <c r="A4" s="87" t="s">
        <v>433</v>
      </c>
      <c r="B4" s="82" t="s">
        <v>406</v>
      </c>
      <c r="C4" s="82" t="s">
        <v>407</v>
      </c>
    </row>
    <row r="5" spans="1:18" x14ac:dyDescent="0.2">
      <c r="A5" s="88" t="s">
        <v>434</v>
      </c>
    </row>
  </sheetData>
  <mergeCells count="1">
    <mergeCell ref="A1:R1"/>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ACFA8-2EAF-F34A-90CE-FB8083C6B082}">
  <dimension ref="A1:R155"/>
  <sheetViews>
    <sheetView workbookViewId="0">
      <selection activeCell="H27" sqref="H27"/>
    </sheetView>
  </sheetViews>
  <sheetFormatPr baseColWidth="10" defaultRowHeight="16" x14ac:dyDescent="0.2"/>
  <cols>
    <col min="1" max="1" width="24.5" style="76" bestFit="1" customWidth="1"/>
    <col min="2" max="7" width="10.83203125" style="76"/>
    <col min="8" max="8" width="69.83203125" style="76" bestFit="1" customWidth="1"/>
    <col min="9" max="16384" width="10.83203125" style="76"/>
  </cols>
  <sheetData>
    <row r="1" spans="1:18" s="43" customFormat="1" ht="19" customHeight="1" x14ac:dyDescent="0.2">
      <c r="A1" s="174" t="s">
        <v>438</v>
      </c>
      <c r="B1" s="174"/>
      <c r="C1" s="174"/>
      <c r="D1" s="174"/>
      <c r="E1" s="174"/>
      <c r="F1" s="174"/>
      <c r="G1" s="174"/>
      <c r="H1" s="174"/>
      <c r="I1" s="174"/>
      <c r="J1" s="174"/>
      <c r="K1" s="174"/>
      <c r="L1" s="174"/>
      <c r="M1" s="174"/>
      <c r="N1" s="174"/>
      <c r="O1" s="174"/>
      <c r="P1" s="174"/>
      <c r="Q1" s="174"/>
      <c r="R1" s="174"/>
    </row>
    <row r="2" spans="1:18" s="43" customFormat="1" ht="29" customHeight="1" x14ac:dyDescent="0.2">
      <c r="A2" s="75" t="s">
        <v>261</v>
      </c>
      <c r="B2" s="75"/>
      <c r="C2" s="75"/>
      <c r="D2" s="75"/>
      <c r="E2" s="75"/>
      <c r="F2" s="75"/>
      <c r="G2" s="75"/>
      <c r="H2" s="75"/>
      <c r="I2" s="75"/>
      <c r="J2" s="75"/>
      <c r="K2" s="75"/>
      <c r="L2" s="75"/>
      <c r="M2" s="75"/>
      <c r="N2" s="75"/>
      <c r="O2" s="75"/>
      <c r="P2" s="75"/>
      <c r="Q2" s="75"/>
      <c r="R2" s="75"/>
    </row>
    <row r="3" spans="1:18" x14ac:dyDescent="0.2">
      <c r="A3" s="76" t="s">
        <v>260</v>
      </c>
      <c r="B3" s="76" t="s">
        <v>259</v>
      </c>
      <c r="C3" s="76" t="s">
        <v>258</v>
      </c>
      <c r="D3" s="76" t="s">
        <v>257</v>
      </c>
      <c r="E3" s="76" t="s">
        <v>256</v>
      </c>
      <c r="F3" s="76" t="s">
        <v>255</v>
      </c>
      <c r="G3" s="76" t="s">
        <v>254</v>
      </c>
      <c r="H3" s="89" t="s">
        <v>570</v>
      </c>
    </row>
    <row r="4" spans="1:18" s="77" customFormat="1" ht="15" x14ac:dyDescent="0.2">
      <c r="A4" s="77" t="s">
        <v>253</v>
      </c>
      <c r="B4" s="77">
        <v>33.452374919999997</v>
      </c>
      <c r="C4" s="77">
        <v>1.785937653</v>
      </c>
      <c r="D4" s="77">
        <v>0.46014595400000002</v>
      </c>
      <c r="E4" s="77">
        <v>3.8812416789999999</v>
      </c>
      <c r="F4" s="77">
        <v>1.0392500000000001E-4</v>
      </c>
      <c r="G4" s="77">
        <v>1.7136734000000001E-2</v>
      </c>
      <c r="H4" s="77" t="s">
        <v>439</v>
      </c>
    </row>
    <row r="5" spans="1:18" s="77" customFormat="1" ht="15" x14ac:dyDescent="0.2">
      <c r="A5" s="77" t="s">
        <v>358</v>
      </c>
      <c r="B5" s="77">
        <v>212.3458689</v>
      </c>
      <c r="C5" s="77">
        <v>1.667766138</v>
      </c>
      <c r="D5" s="77">
        <v>0.369763487</v>
      </c>
      <c r="E5" s="77">
        <v>3.6869870320000002</v>
      </c>
      <c r="F5" s="78">
        <v>1.8700000000000001E-6</v>
      </c>
      <c r="G5" s="78">
        <v>4.5899999999999998E-5</v>
      </c>
      <c r="H5" s="77" t="s">
        <v>440</v>
      </c>
    </row>
    <row r="6" spans="1:18" s="77" customFormat="1" ht="15" x14ac:dyDescent="0.2">
      <c r="A6" s="77" t="s">
        <v>252</v>
      </c>
      <c r="B6" s="77">
        <v>117.79008450000001</v>
      </c>
      <c r="C6" s="77">
        <v>1.0588327019999999</v>
      </c>
      <c r="D6" s="77">
        <v>0.28742828999999998</v>
      </c>
      <c r="E6" s="77">
        <v>3.683815198</v>
      </c>
      <c r="F6" s="77">
        <v>2.29769E-4</v>
      </c>
      <c r="G6" s="77">
        <v>3.2662037999999997E-2</v>
      </c>
      <c r="H6" s="77" t="s">
        <v>441</v>
      </c>
    </row>
    <row r="7" spans="1:18" s="77" customFormat="1" ht="15" x14ac:dyDescent="0.2">
      <c r="A7" s="77" t="s">
        <v>251</v>
      </c>
      <c r="B7" s="77">
        <v>254.40874930000001</v>
      </c>
      <c r="C7" s="77">
        <v>1.572686145</v>
      </c>
      <c r="D7" s="77">
        <v>0.20730557299999999</v>
      </c>
      <c r="E7" s="77">
        <v>7.5863187129999998</v>
      </c>
      <c r="F7" s="78">
        <v>3.2899999999999997E-14</v>
      </c>
      <c r="G7" s="78">
        <v>3.9899999999999999E-11</v>
      </c>
      <c r="H7" s="77" t="s">
        <v>442</v>
      </c>
    </row>
    <row r="8" spans="1:18" s="77" customFormat="1" ht="15" x14ac:dyDescent="0.2">
      <c r="A8" s="77" t="s">
        <v>250</v>
      </c>
      <c r="B8" s="77">
        <v>561.53660869999999</v>
      </c>
      <c r="C8" s="77">
        <v>1.023699782</v>
      </c>
      <c r="D8" s="77">
        <v>0.207404115</v>
      </c>
      <c r="E8" s="77">
        <v>4.9357737310000003</v>
      </c>
      <c r="F8" s="78">
        <v>7.9800000000000003E-7</v>
      </c>
      <c r="G8" s="77">
        <v>2.74255E-4</v>
      </c>
      <c r="H8" s="77" t="s">
        <v>443</v>
      </c>
    </row>
    <row r="9" spans="1:18" s="77" customFormat="1" ht="15" x14ac:dyDescent="0.2">
      <c r="A9" s="77" t="s">
        <v>249</v>
      </c>
      <c r="B9" s="77">
        <v>516.9418885</v>
      </c>
      <c r="C9" s="77">
        <v>1.2860606320000001</v>
      </c>
      <c r="D9" s="77">
        <v>0.31830624899999999</v>
      </c>
      <c r="E9" s="77">
        <v>4.0403247990000004</v>
      </c>
      <c r="F9" s="78">
        <v>5.3399999999999997E-5</v>
      </c>
      <c r="G9" s="77">
        <v>1.0106844E-2</v>
      </c>
      <c r="H9" s="77" t="s">
        <v>444</v>
      </c>
    </row>
    <row r="10" spans="1:18" s="77" customFormat="1" ht="15" x14ac:dyDescent="0.2">
      <c r="A10" s="77" t="s">
        <v>359</v>
      </c>
      <c r="B10" s="77">
        <v>289.36359850000002</v>
      </c>
      <c r="C10" s="77">
        <v>2.5697515800000001</v>
      </c>
      <c r="D10" s="77">
        <v>0.130254703</v>
      </c>
      <c r="E10" s="77">
        <v>11.236945800000001</v>
      </c>
      <c r="F10" s="78">
        <v>9.9999999999999997E-29</v>
      </c>
      <c r="G10" s="78">
        <v>4.4600000000000002E-25</v>
      </c>
      <c r="H10" s="77" t="s">
        <v>445</v>
      </c>
    </row>
    <row r="11" spans="1:18" s="77" customFormat="1" ht="15" x14ac:dyDescent="0.2">
      <c r="A11" s="77" t="s">
        <v>248</v>
      </c>
      <c r="B11" s="77">
        <v>240.88738319999999</v>
      </c>
      <c r="C11" s="77">
        <v>1.929237128</v>
      </c>
      <c r="D11" s="77">
        <v>0.264911175</v>
      </c>
      <c r="E11" s="77">
        <v>7.282581135</v>
      </c>
      <c r="F11" s="78">
        <v>3.2700000000000002E-13</v>
      </c>
      <c r="G11" s="78">
        <v>3.5500000000000001E-10</v>
      </c>
      <c r="H11" s="77" t="s">
        <v>446</v>
      </c>
    </row>
    <row r="12" spans="1:18" s="77" customFormat="1" ht="15" x14ac:dyDescent="0.2">
      <c r="A12" s="77" t="s">
        <v>247</v>
      </c>
      <c r="B12" s="77">
        <v>664.24551799999995</v>
      </c>
      <c r="C12" s="77">
        <v>1.283076493</v>
      </c>
      <c r="D12" s="77">
        <v>0.26052343500000003</v>
      </c>
      <c r="E12" s="77">
        <v>4.9249945349999997</v>
      </c>
      <c r="F12" s="78">
        <v>8.4399999999999999E-7</v>
      </c>
      <c r="G12" s="77">
        <v>2.85063E-4</v>
      </c>
      <c r="H12" s="77" t="s">
        <v>447</v>
      </c>
    </row>
    <row r="13" spans="1:18" s="77" customFormat="1" ht="15" x14ac:dyDescent="0.2">
      <c r="A13" s="77" t="s">
        <v>246</v>
      </c>
      <c r="B13" s="77">
        <v>130.96503820000001</v>
      </c>
      <c r="C13" s="77">
        <v>1.493214472</v>
      </c>
      <c r="D13" s="77">
        <v>0.28918373000000003</v>
      </c>
      <c r="E13" s="77">
        <v>5.1635493869999998</v>
      </c>
      <c r="F13" s="78">
        <v>2.4200000000000002E-7</v>
      </c>
      <c r="G13" s="77">
        <v>1.04052E-4</v>
      </c>
      <c r="H13" s="77" t="s">
        <v>448</v>
      </c>
    </row>
    <row r="14" spans="1:18" s="77" customFormat="1" ht="15" x14ac:dyDescent="0.2">
      <c r="A14" s="77" t="s">
        <v>245</v>
      </c>
      <c r="B14" s="77">
        <v>150.3272489</v>
      </c>
      <c r="C14" s="77">
        <v>1.3466805550000001</v>
      </c>
      <c r="D14" s="77">
        <v>0.36592110500000002</v>
      </c>
      <c r="E14" s="77">
        <v>3.6802483800000001</v>
      </c>
      <c r="F14" s="77">
        <v>2.33007E-4</v>
      </c>
      <c r="G14" s="77">
        <v>3.2895464999999999E-2</v>
      </c>
      <c r="H14" s="77" t="s">
        <v>449</v>
      </c>
    </row>
    <row r="15" spans="1:18" s="77" customFormat="1" ht="15" x14ac:dyDescent="0.2">
      <c r="A15" s="77" t="s">
        <v>244</v>
      </c>
      <c r="B15" s="77">
        <v>45.494231669999998</v>
      </c>
      <c r="C15" s="77">
        <v>2.9955916230000001</v>
      </c>
      <c r="D15" s="77">
        <v>0.44046895400000002</v>
      </c>
      <c r="E15" s="77">
        <v>6.8009143319999996</v>
      </c>
      <c r="F15" s="78">
        <v>1.0399999999999999E-11</v>
      </c>
      <c r="G15" s="78">
        <v>8.8400000000000001E-9</v>
      </c>
      <c r="H15" s="77" t="s">
        <v>450</v>
      </c>
    </row>
    <row r="16" spans="1:18" s="77" customFormat="1" ht="15" x14ac:dyDescent="0.2">
      <c r="A16" s="77" t="s">
        <v>243</v>
      </c>
      <c r="B16" s="77">
        <v>130.01513370000001</v>
      </c>
      <c r="C16" s="77">
        <v>2.471887181</v>
      </c>
      <c r="D16" s="77">
        <v>0.51788617400000003</v>
      </c>
      <c r="E16" s="77">
        <v>4.7730318110000001</v>
      </c>
      <c r="F16" s="78">
        <v>1.81E-6</v>
      </c>
      <c r="G16" s="77">
        <v>5.7330300000000005E-4</v>
      </c>
      <c r="H16" s="77" t="s">
        <v>451</v>
      </c>
    </row>
    <row r="17" spans="1:8" s="77" customFormat="1" ht="15" x14ac:dyDescent="0.2">
      <c r="A17" s="77" t="s">
        <v>242</v>
      </c>
      <c r="B17" s="77">
        <v>74.57175676</v>
      </c>
      <c r="C17" s="77">
        <v>1.667766138</v>
      </c>
      <c r="D17" s="77">
        <v>0.39837647399999998</v>
      </c>
      <c r="E17" s="77">
        <v>4.1864072009999997</v>
      </c>
      <c r="F17" s="78">
        <v>2.83E-5</v>
      </c>
      <c r="G17" s="77">
        <v>5.9005439999999998E-3</v>
      </c>
      <c r="H17" s="77" t="s">
        <v>452</v>
      </c>
    </row>
    <row r="18" spans="1:8" s="77" customFormat="1" ht="15" x14ac:dyDescent="0.2">
      <c r="A18" s="77" t="s">
        <v>241</v>
      </c>
      <c r="B18" s="77">
        <v>551.84236829999998</v>
      </c>
      <c r="C18" s="77">
        <v>2.2576791599999999</v>
      </c>
      <c r="D18" s="77">
        <v>0.27254741100000002</v>
      </c>
      <c r="E18" s="77">
        <v>8.2836198979999995</v>
      </c>
      <c r="F18" s="78">
        <v>1.1900000000000001E-16</v>
      </c>
      <c r="G18" s="78">
        <v>1.7600000000000001E-13</v>
      </c>
      <c r="H18" s="77" t="s">
        <v>453</v>
      </c>
    </row>
    <row r="19" spans="1:8" s="77" customFormat="1" ht="15" x14ac:dyDescent="0.2">
      <c r="A19" s="77" t="s">
        <v>240</v>
      </c>
      <c r="B19" s="77">
        <v>257.53219339999998</v>
      </c>
      <c r="C19" s="77">
        <v>1.178606804</v>
      </c>
      <c r="D19" s="77">
        <v>0.267732623</v>
      </c>
      <c r="E19" s="77">
        <v>4.4021785209999997</v>
      </c>
      <c r="F19" s="78">
        <v>1.0699999999999999E-5</v>
      </c>
      <c r="G19" s="77">
        <v>2.7156060000000002E-3</v>
      </c>
      <c r="H19" s="77" t="s">
        <v>454</v>
      </c>
    </row>
    <row r="20" spans="1:8" s="77" customFormat="1" ht="15" x14ac:dyDescent="0.2">
      <c r="A20" s="77" t="s">
        <v>239</v>
      </c>
      <c r="B20" s="77">
        <v>202.37133710000001</v>
      </c>
      <c r="C20" s="77">
        <v>1.7961056399999999</v>
      </c>
      <c r="D20" s="77">
        <v>0.35275653099999998</v>
      </c>
      <c r="E20" s="77">
        <v>5.0916297320000004</v>
      </c>
      <c r="F20" s="78">
        <v>3.5499999999999999E-7</v>
      </c>
      <c r="G20" s="77">
        <v>1.4391799999999999E-4</v>
      </c>
      <c r="H20" s="77" t="s">
        <v>455</v>
      </c>
    </row>
    <row r="21" spans="1:8" s="77" customFormat="1" ht="15" x14ac:dyDescent="0.2">
      <c r="A21" s="77" t="s">
        <v>238</v>
      </c>
      <c r="B21" s="77">
        <v>1928.6636120000001</v>
      </c>
      <c r="C21" s="77">
        <v>1.469799968</v>
      </c>
      <c r="D21" s="77">
        <v>0.36714359400000002</v>
      </c>
      <c r="E21" s="77">
        <v>4.0033381840000004</v>
      </c>
      <c r="F21" s="78">
        <v>6.2500000000000001E-5</v>
      </c>
      <c r="G21" s="77">
        <v>1.139222E-2</v>
      </c>
      <c r="H21" s="77" t="s">
        <v>456</v>
      </c>
    </row>
    <row r="22" spans="1:8" s="77" customFormat="1" ht="15" x14ac:dyDescent="0.2">
      <c r="A22" s="77" t="s">
        <v>237</v>
      </c>
      <c r="B22" s="77">
        <v>413.6800149</v>
      </c>
      <c r="C22" s="77">
        <v>1.303118835</v>
      </c>
      <c r="D22" s="77">
        <v>0.26297229100000002</v>
      </c>
      <c r="E22" s="77">
        <v>4.955346552</v>
      </c>
      <c r="F22" s="78">
        <v>7.2200000000000003E-7</v>
      </c>
      <c r="G22" s="77">
        <v>2.6109100000000002E-4</v>
      </c>
      <c r="H22" s="77" t="s">
        <v>457</v>
      </c>
    </row>
    <row r="23" spans="1:8" s="77" customFormat="1" ht="15" x14ac:dyDescent="0.2">
      <c r="A23" s="77" t="s">
        <v>236</v>
      </c>
      <c r="B23" s="77">
        <v>4469.6542179999997</v>
      </c>
      <c r="C23" s="77">
        <v>2.88903642</v>
      </c>
      <c r="D23" s="77">
        <v>0.25407918200000001</v>
      </c>
      <c r="E23" s="77">
        <v>11.370614460000001</v>
      </c>
      <c r="F23" s="78">
        <v>5.8600000000000001E-30</v>
      </c>
      <c r="G23" s="78">
        <v>6.0400000000000001E-26</v>
      </c>
      <c r="H23" s="77" t="s">
        <v>458</v>
      </c>
    </row>
    <row r="24" spans="1:8" s="77" customFormat="1" ht="15" x14ac:dyDescent="0.2">
      <c r="A24" s="77" t="s">
        <v>235</v>
      </c>
      <c r="B24" s="77">
        <v>5932.5685210000001</v>
      </c>
      <c r="C24" s="77">
        <v>1.5839761830000001</v>
      </c>
      <c r="D24" s="77">
        <v>0.39791379100000002</v>
      </c>
      <c r="E24" s="77">
        <v>3.980701898</v>
      </c>
      <c r="F24" s="78">
        <v>6.8700000000000003E-5</v>
      </c>
      <c r="G24" s="77">
        <v>1.2423625000000001E-2</v>
      </c>
      <c r="H24" s="77" t="s">
        <v>459</v>
      </c>
    </row>
    <row r="25" spans="1:8" s="77" customFormat="1" ht="15" x14ac:dyDescent="0.2">
      <c r="A25" s="77" t="s">
        <v>234</v>
      </c>
      <c r="B25" s="77">
        <v>4474.7221019999997</v>
      </c>
      <c r="C25" s="77">
        <v>1.969015865</v>
      </c>
      <c r="D25" s="77">
        <v>0.424243335</v>
      </c>
      <c r="E25" s="77">
        <v>4.6412417220000002</v>
      </c>
      <c r="F25" s="78">
        <v>3.4599999999999999E-6</v>
      </c>
      <c r="G25" s="77">
        <v>1.019769E-3</v>
      </c>
      <c r="H25" s="77" t="s">
        <v>460</v>
      </c>
    </row>
    <row r="26" spans="1:8" s="77" customFormat="1" ht="15" x14ac:dyDescent="0.2">
      <c r="A26" s="77" t="s">
        <v>233</v>
      </c>
      <c r="B26" s="77">
        <v>28.224146749999999</v>
      </c>
      <c r="C26" s="77">
        <v>2.6868100940000001</v>
      </c>
      <c r="D26" s="77">
        <v>0.75371542499999999</v>
      </c>
      <c r="E26" s="77">
        <v>3.5647540229999999</v>
      </c>
      <c r="F26" s="77">
        <v>3.6419799999999998E-4</v>
      </c>
      <c r="G26" s="77">
        <v>4.4951141E-2</v>
      </c>
      <c r="H26" s="77" t="s">
        <v>461</v>
      </c>
    </row>
    <row r="27" spans="1:8" s="77" customFormat="1" ht="15" x14ac:dyDescent="0.2">
      <c r="A27" s="77" t="s">
        <v>232</v>
      </c>
      <c r="B27" s="77">
        <v>287.33481749999999</v>
      </c>
      <c r="C27" s="77">
        <v>2.5794765079999999</v>
      </c>
      <c r="D27" s="77">
        <v>0.23197229799999999</v>
      </c>
      <c r="E27" s="77">
        <v>11.11976097</v>
      </c>
      <c r="F27" s="78">
        <v>1.01E-28</v>
      </c>
      <c r="G27" s="78">
        <v>6.9099999999999997E-25</v>
      </c>
      <c r="H27" s="77" t="s">
        <v>462</v>
      </c>
    </row>
    <row r="28" spans="1:8" s="77" customFormat="1" ht="15" x14ac:dyDescent="0.2">
      <c r="A28" s="77" t="s">
        <v>231</v>
      </c>
      <c r="B28" s="77">
        <v>1048.6223110000001</v>
      </c>
      <c r="C28" s="77">
        <v>1.250857828</v>
      </c>
      <c r="D28" s="77">
        <v>0.26219501499999998</v>
      </c>
      <c r="E28" s="77">
        <v>4.7707155170000002</v>
      </c>
      <c r="F28" s="78">
        <v>1.84E-6</v>
      </c>
      <c r="G28" s="77">
        <v>5.7330300000000005E-4</v>
      </c>
      <c r="H28" s="77" t="s">
        <v>463</v>
      </c>
    </row>
    <row r="29" spans="1:8" s="77" customFormat="1" ht="15" x14ac:dyDescent="0.2">
      <c r="A29" s="77" t="s">
        <v>230</v>
      </c>
      <c r="B29" s="77">
        <v>129.44092219999999</v>
      </c>
      <c r="C29" s="77">
        <v>1.631784168</v>
      </c>
      <c r="D29" s="77">
        <v>0.39394307299999998</v>
      </c>
      <c r="E29" s="77">
        <v>4.1421826599999996</v>
      </c>
      <c r="F29" s="78">
        <v>3.4400000000000003E-5</v>
      </c>
      <c r="G29" s="77">
        <v>6.884332E-3</v>
      </c>
      <c r="H29" s="77" t="s">
        <v>464</v>
      </c>
    </row>
    <row r="30" spans="1:8" s="77" customFormat="1" ht="15" x14ac:dyDescent="0.2">
      <c r="A30" s="77" t="s">
        <v>229</v>
      </c>
      <c r="B30" s="77">
        <v>604.36957859999995</v>
      </c>
      <c r="C30" s="77">
        <v>1.5078178760000001</v>
      </c>
      <c r="D30" s="77">
        <v>0.36544507900000001</v>
      </c>
      <c r="E30" s="77">
        <v>4.1259766840000003</v>
      </c>
      <c r="F30" s="78">
        <v>3.6900000000000002E-5</v>
      </c>
      <c r="G30" s="77">
        <v>7.3165599999999997E-3</v>
      </c>
      <c r="H30" s="77" t="s">
        <v>465</v>
      </c>
    </row>
    <row r="31" spans="1:8" s="77" customFormat="1" ht="15" x14ac:dyDescent="0.2">
      <c r="A31" s="77" t="s">
        <v>228</v>
      </c>
      <c r="B31" s="77">
        <v>1530.035885</v>
      </c>
      <c r="C31" s="77">
        <v>3.4260419980000001</v>
      </c>
      <c r="D31" s="77">
        <v>0.29239630799999999</v>
      </c>
      <c r="E31" s="77">
        <v>11.717117849999999</v>
      </c>
      <c r="F31" s="78">
        <v>1.0399999999999999E-31</v>
      </c>
      <c r="G31" s="78">
        <v>2.15E-27</v>
      </c>
      <c r="H31" s="77" t="s">
        <v>466</v>
      </c>
    </row>
    <row r="32" spans="1:8" s="77" customFormat="1" ht="15" x14ac:dyDescent="0.2">
      <c r="A32" s="77" t="s">
        <v>227</v>
      </c>
      <c r="B32" s="77">
        <v>1909.6293860000001</v>
      </c>
      <c r="C32" s="77">
        <v>1.593516836</v>
      </c>
      <c r="D32" s="77">
        <v>0.37497539099999999</v>
      </c>
      <c r="E32" s="77">
        <v>4.2496571120000004</v>
      </c>
      <c r="F32" s="78">
        <v>2.1399999999999998E-5</v>
      </c>
      <c r="G32" s="77">
        <v>4.7967260000000003E-3</v>
      </c>
      <c r="H32" s="77" t="s">
        <v>467</v>
      </c>
    </row>
    <row r="33" spans="1:8" s="77" customFormat="1" ht="15" x14ac:dyDescent="0.2">
      <c r="A33" s="77" t="s">
        <v>226</v>
      </c>
      <c r="B33" s="77">
        <v>251.36094399999999</v>
      </c>
      <c r="C33" s="77">
        <v>1.1885782519999999</v>
      </c>
      <c r="D33" s="77">
        <v>0.237081139</v>
      </c>
      <c r="E33" s="77">
        <v>5.0133817389999997</v>
      </c>
      <c r="F33" s="78">
        <v>5.3499999999999996E-7</v>
      </c>
      <c r="G33" s="77">
        <v>2.0176300000000001E-4</v>
      </c>
      <c r="H33" s="77" t="s">
        <v>468</v>
      </c>
    </row>
    <row r="34" spans="1:8" s="77" customFormat="1" ht="15" x14ac:dyDescent="0.2">
      <c r="A34" s="77" t="s">
        <v>225</v>
      </c>
      <c r="B34" s="77">
        <v>1243.5148750000001</v>
      </c>
      <c r="C34" s="77">
        <v>1.1543002840000001</v>
      </c>
      <c r="D34" s="77">
        <v>0.30939551700000001</v>
      </c>
      <c r="E34" s="77">
        <v>3.730824213</v>
      </c>
      <c r="F34" s="77">
        <v>1.9085400000000001E-4</v>
      </c>
      <c r="G34" s="77">
        <v>2.7703451E-2</v>
      </c>
      <c r="H34" s="77" t="s">
        <v>469</v>
      </c>
    </row>
    <row r="35" spans="1:8" s="77" customFormat="1" ht="15" x14ac:dyDescent="0.2">
      <c r="A35" s="77" t="s">
        <v>224</v>
      </c>
      <c r="B35" s="77">
        <v>126.4991435</v>
      </c>
      <c r="C35" s="77">
        <v>1.62284414</v>
      </c>
      <c r="D35" s="77">
        <v>0.34129284500000001</v>
      </c>
      <c r="E35" s="77">
        <v>4.754990222</v>
      </c>
      <c r="F35" s="78">
        <v>1.9800000000000001E-6</v>
      </c>
      <c r="G35" s="77">
        <v>6.1053400000000003E-4</v>
      </c>
      <c r="H35" s="77" t="s">
        <v>470</v>
      </c>
    </row>
    <row r="36" spans="1:8" s="77" customFormat="1" ht="15" x14ac:dyDescent="0.2">
      <c r="A36" s="77" t="s">
        <v>223</v>
      </c>
      <c r="B36" s="77">
        <v>466.69553159999998</v>
      </c>
      <c r="C36" s="77">
        <v>1.545580757</v>
      </c>
      <c r="D36" s="77">
        <v>0.25548517199999998</v>
      </c>
      <c r="E36" s="77">
        <v>6.0495908529999998</v>
      </c>
      <c r="F36" s="78">
        <v>1.45E-9</v>
      </c>
      <c r="G36" s="78">
        <v>9.0699999999999996E-7</v>
      </c>
      <c r="H36" s="77" t="s">
        <v>471</v>
      </c>
    </row>
    <row r="37" spans="1:8" s="77" customFormat="1" ht="15" x14ac:dyDescent="0.2">
      <c r="A37" s="77" t="s">
        <v>222</v>
      </c>
      <c r="B37" s="77">
        <v>651.23431740000001</v>
      </c>
      <c r="C37" s="77">
        <v>1.148287128</v>
      </c>
      <c r="D37" s="77">
        <v>0.26644833400000001</v>
      </c>
      <c r="E37" s="77">
        <v>4.3096052030000003</v>
      </c>
      <c r="F37" s="78">
        <v>1.6399999999999999E-5</v>
      </c>
      <c r="G37" s="77">
        <v>3.8306989999999999E-3</v>
      </c>
      <c r="H37" s="77" t="s">
        <v>472</v>
      </c>
    </row>
    <row r="38" spans="1:8" s="77" customFormat="1" ht="15" x14ac:dyDescent="0.2">
      <c r="A38" s="77" t="s">
        <v>221</v>
      </c>
      <c r="B38" s="77">
        <v>131.75306269999999</v>
      </c>
      <c r="C38" s="77">
        <v>1.9717650870000001</v>
      </c>
      <c r="D38" s="77">
        <v>0.37390514899999999</v>
      </c>
      <c r="E38" s="77">
        <v>5.2734365719999996</v>
      </c>
      <c r="F38" s="78">
        <v>1.3400000000000001E-7</v>
      </c>
      <c r="G38" s="78">
        <v>5.94E-5</v>
      </c>
      <c r="H38" s="77" t="s">
        <v>473</v>
      </c>
    </row>
    <row r="39" spans="1:8" s="77" customFormat="1" ht="15" x14ac:dyDescent="0.2">
      <c r="A39" s="77" t="s">
        <v>220</v>
      </c>
      <c r="B39" s="77">
        <v>40.886619799999998</v>
      </c>
      <c r="C39" s="77">
        <v>2.4752765249999999</v>
      </c>
      <c r="D39" s="77">
        <v>0.56317676100000003</v>
      </c>
      <c r="E39" s="77">
        <v>4.3952035980000002</v>
      </c>
      <c r="F39" s="78">
        <v>1.11E-5</v>
      </c>
      <c r="G39" s="77">
        <v>2.7156060000000002E-3</v>
      </c>
      <c r="H39" s="77" t="s">
        <v>474</v>
      </c>
    </row>
    <row r="40" spans="1:8" s="77" customFormat="1" ht="15" x14ac:dyDescent="0.2">
      <c r="A40" s="77" t="s">
        <v>219</v>
      </c>
      <c r="B40" s="77">
        <v>106.9837563</v>
      </c>
      <c r="C40" s="77">
        <v>1.4043874750000001</v>
      </c>
      <c r="D40" s="77">
        <v>0.36842297299999999</v>
      </c>
      <c r="E40" s="77">
        <v>3.811888991</v>
      </c>
      <c r="F40" s="77">
        <v>1.37909E-4</v>
      </c>
      <c r="G40" s="77">
        <v>2.1534669999999999E-2</v>
      </c>
      <c r="H40" s="77" t="s">
        <v>475</v>
      </c>
    </row>
    <row r="41" spans="1:8" s="77" customFormat="1" ht="15" x14ac:dyDescent="0.2">
      <c r="A41" s="77" t="s">
        <v>218</v>
      </c>
      <c r="B41" s="77">
        <v>126.92640590000001</v>
      </c>
      <c r="C41" s="77">
        <v>4.0174498569999999</v>
      </c>
      <c r="D41" s="77">
        <v>0.603851841</v>
      </c>
      <c r="E41" s="77">
        <v>6.6530390190000004</v>
      </c>
      <c r="F41" s="78">
        <v>2.8699999999999998E-11</v>
      </c>
      <c r="G41" s="78">
        <v>2.1900000000000001E-8</v>
      </c>
      <c r="H41" s="77" t="s">
        <v>473</v>
      </c>
    </row>
    <row r="42" spans="1:8" s="77" customFormat="1" ht="15" x14ac:dyDescent="0.2">
      <c r="A42" s="77" t="s">
        <v>217</v>
      </c>
      <c r="B42" s="77">
        <v>345.30525779999999</v>
      </c>
      <c r="C42" s="77">
        <v>1.505047214</v>
      </c>
      <c r="D42" s="77">
        <v>0.21543684399999999</v>
      </c>
      <c r="E42" s="77">
        <v>6.9860251550000001</v>
      </c>
      <c r="F42" s="78">
        <v>2.8299999999999999E-12</v>
      </c>
      <c r="G42" s="78">
        <v>2.6500000000000002E-9</v>
      </c>
      <c r="H42" s="77" t="s">
        <v>476</v>
      </c>
    </row>
    <row r="43" spans="1:8" s="77" customFormat="1" ht="15" x14ac:dyDescent="0.2">
      <c r="A43" s="77" t="s">
        <v>216</v>
      </c>
      <c r="B43" s="77">
        <v>665.0316229</v>
      </c>
      <c r="C43" s="77">
        <v>1.773733158</v>
      </c>
      <c r="D43" s="77">
        <v>0.32266450800000002</v>
      </c>
      <c r="E43" s="77">
        <v>5.4971436699999998</v>
      </c>
      <c r="F43" s="78">
        <v>3.8600000000000002E-8</v>
      </c>
      <c r="G43" s="78">
        <v>1.9599999999999999E-5</v>
      </c>
      <c r="H43" s="77" t="s">
        <v>477</v>
      </c>
    </row>
    <row r="44" spans="1:8" s="77" customFormat="1" ht="15" x14ac:dyDescent="0.2">
      <c r="A44" s="77" t="s">
        <v>360</v>
      </c>
      <c r="B44" s="77">
        <v>286.57845759999998</v>
      </c>
      <c r="C44" s="77">
        <v>1.896015783</v>
      </c>
      <c r="D44" s="77">
        <v>0.35697621400000001</v>
      </c>
      <c r="E44" s="77">
        <v>4.8961246999999997</v>
      </c>
      <c r="F44" s="78">
        <v>6.64</v>
      </c>
      <c r="G44" s="77">
        <v>2.4654800000000003E-4</v>
      </c>
      <c r="H44" s="77" t="s">
        <v>478</v>
      </c>
    </row>
    <row r="45" spans="1:8" s="77" customFormat="1" ht="15" x14ac:dyDescent="0.2">
      <c r="A45" s="77" t="s">
        <v>215</v>
      </c>
      <c r="B45" s="77">
        <v>213.66838659999999</v>
      </c>
      <c r="C45" s="77">
        <v>1.541891261</v>
      </c>
      <c r="D45" s="77">
        <v>0.36350308999999997</v>
      </c>
      <c r="E45" s="77">
        <v>4.2417555790000003</v>
      </c>
      <c r="F45" s="78">
        <v>2.2200000000000001E-5</v>
      </c>
      <c r="G45" s="77">
        <v>4.9153670000000003E-3</v>
      </c>
      <c r="H45" s="77" t="s">
        <v>444</v>
      </c>
    </row>
    <row r="46" spans="1:8" s="77" customFormat="1" ht="15" x14ac:dyDescent="0.2">
      <c r="A46" s="77" t="s">
        <v>214</v>
      </c>
      <c r="B46" s="77">
        <v>501.52415309999998</v>
      </c>
      <c r="C46" s="77">
        <v>3.7880784090000001</v>
      </c>
      <c r="D46" s="77">
        <v>0.63256805199999999</v>
      </c>
      <c r="E46" s="77">
        <v>5.9884124679999999</v>
      </c>
      <c r="F46" s="78">
        <v>2.1200000000000001E-9</v>
      </c>
      <c r="G46" s="78">
        <v>1.2699999999999999E-6</v>
      </c>
      <c r="H46" s="77" t="s">
        <v>473</v>
      </c>
    </row>
    <row r="47" spans="1:8" s="77" customFormat="1" ht="15" x14ac:dyDescent="0.2">
      <c r="A47" s="77" t="s">
        <v>213</v>
      </c>
      <c r="B47" s="77">
        <v>790.45107250000001</v>
      </c>
      <c r="C47" s="77">
        <v>2.09446837</v>
      </c>
      <c r="D47" s="77">
        <v>0.30681524100000002</v>
      </c>
      <c r="E47" s="77">
        <v>6.8264808610000003</v>
      </c>
      <c r="F47" s="78">
        <v>8.6999999999999997E-12</v>
      </c>
      <c r="G47" s="78">
        <v>7.8000000000000004E-9</v>
      </c>
      <c r="H47" s="77" t="s">
        <v>479</v>
      </c>
    </row>
    <row r="48" spans="1:8" s="77" customFormat="1" ht="15" x14ac:dyDescent="0.2">
      <c r="A48" s="77" t="s">
        <v>212</v>
      </c>
      <c r="B48" s="77">
        <v>29.017931959999999</v>
      </c>
      <c r="C48" s="77">
        <v>3.6421906380000002</v>
      </c>
      <c r="D48" s="77">
        <v>0.86252634399999994</v>
      </c>
      <c r="E48" s="77">
        <v>4.2227007499999996</v>
      </c>
      <c r="F48" s="78">
        <v>2.41E-5</v>
      </c>
      <c r="G48" s="77">
        <v>5.2374489999999999E-3</v>
      </c>
      <c r="H48" s="77" t="s">
        <v>480</v>
      </c>
    </row>
    <row r="49" spans="1:8" s="77" customFormat="1" ht="15" x14ac:dyDescent="0.2">
      <c r="A49" s="77" t="s">
        <v>211</v>
      </c>
      <c r="B49" s="77">
        <v>321.2490573</v>
      </c>
      <c r="C49" s="77">
        <v>2.3532255059999998</v>
      </c>
      <c r="D49" s="77">
        <v>0.38543767600000001</v>
      </c>
      <c r="E49" s="77">
        <v>6.1053333759999999</v>
      </c>
      <c r="F49" s="78">
        <v>1.03E-9</v>
      </c>
      <c r="G49" s="78">
        <v>6.61E-7</v>
      </c>
      <c r="H49" s="77" t="s">
        <v>481</v>
      </c>
    </row>
    <row r="50" spans="1:8" s="77" customFormat="1" ht="15" x14ac:dyDescent="0.2">
      <c r="A50" s="77" t="s">
        <v>210</v>
      </c>
      <c r="B50" s="77">
        <v>290.71469960000002</v>
      </c>
      <c r="C50" s="77">
        <v>2.3829088120000002</v>
      </c>
      <c r="D50" s="77">
        <v>0.37928753300000001</v>
      </c>
      <c r="E50" s="77">
        <v>6.2825919749999999</v>
      </c>
      <c r="F50" s="78">
        <v>3.3299999999999999E-10</v>
      </c>
      <c r="G50" s="78">
        <v>2.29E-7</v>
      </c>
      <c r="H50" s="77" t="s">
        <v>482</v>
      </c>
    </row>
    <row r="51" spans="1:8" s="77" customFormat="1" ht="15" x14ac:dyDescent="0.2">
      <c r="A51" s="77" t="s">
        <v>209</v>
      </c>
      <c r="B51" s="77">
        <v>1697.7690339999999</v>
      </c>
      <c r="C51" s="77">
        <v>2.2607372890000001</v>
      </c>
      <c r="D51" s="77">
        <v>0.26574683100000002</v>
      </c>
      <c r="E51" s="77">
        <v>8.5071091249999995</v>
      </c>
      <c r="F51" s="78">
        <v>1.7800000000000001E-17</v>
      </c>
      <c r="G51" s="78">
        <v>3.3400000000000002E-14</v>
      </c>
      <c r="H51" s="77" t="s">
        <v>483</v>
      </c>
    </row>
    <row r="52" spans="1:8" s="77" customFormat="1" ht="15" x14ac:dyDescent="0.2">
      <c r="A52" s="77" t="s">
        <v>208</v>
      </c>
      <c r="B52" s="77">
        <v>89.206330859999994</v>
      </c>
      <c r="C52" s="77">
        <v>1.825183502</v>
      </c>
      <c r="D52" s="77">
        <v>0.34178352099999998</v>
      </c>
      <c r="E52" s="77">
        <v>5.3401740919999998</v>
      </c>
      <c r="F52" s="78">
        <v>9.2900000000000005E-8</v>
      </c>
      <c r="G52" s="78">
        <v>4.2500000000000003E-5</v>
      </c>
      <c r="H52" s="77" t="s">
        <v>484</v>
      </c>
    </row>
    <row r="53" spans="1:8" s="77" customFormat="1" ht="15" x14ac:dyDescent="0.2">
      <c r="A53" s="77" t="s">
        <v>207</v>
      </c>
      <c r="B53" s="77">
        <v>264.56319500000001</v>
      </c>
      <c r="C53" s="77">
        <v>1.4203891930000001</v>
      </c>
      <c r="D53" s="77">
        <v>0.39644891100000001</v>
      </c>
      <c r="E53" s="77">
        <v>3.5827799090000001</v>
      </c>
      <c r="F53" s="77">
        <v>3.39957E-4</v>
      </c>
      <c r="G53" s="77">
        <v>4.2988921999999999E-2</v>
      </c>
      <c r="H53" s="77" t="s">
        <v>485</v>
      </c>
    </row>
    <row r="54" spans="1:8" s="77" customFormat="1" ht="15" x14ac:dyDescent="0.2">
      <c r="A54" s="77" t="s">
        <v>206</v>
      </c>
      <c r="B54" s="77">
        <v>3696.7108159999998</v>
      </c>
      <c r="C54" s="77">
        <v>2.187631111</v>
      </c>
      <c r="D54" s="77">
        <v>0.48035679799999997</v>
      </c>
      <c r="E54" s="77">
        <v>4.5541795570000003</v>
      </c>
      <c r="F54" s="78">
        <v>5.2599999999999996E-6</v>
      </c>
      <c r="G54" s="77">
        <v>1.484923E-3</v>
      </c>
      <c r="H54" s="77" t="s">
        <v>486</v>
      </c>
    </row>
    <row r="55" spans="1:8" s="77" customFormat="1" ht="15" x14ac:dyDescent="0.2">
      <c r="A55" s="77" t="s">
        <v>205</v>
      </c>
      <c r="B55" s="77">
        <v>2026.7488229999999</v>
      </c>
      <c r="C55" s="77">
        <v>1.196091515</v>
      </c>
      <c r="D55" s="77">
        <v>0.28554861100000001</v>
      </c>
      <c r="E55" s="77">
        <v>4.1887491920000004</v>
      </c>
      <c r="F55" s="78">
        <v>2.8E-5</v>
      </c>
      <c r="G55" s="77">
        <v>5.8995790000000003E-3</v>
      </c>
      <c r="H55" s="77" t="s">
        <v>487</v>
      </c>
    </row>
    <row r="56" spans="1:8" s="77" customFormat="1" ht="15" x14ac:dyDescent="0.2">
      <c r="A56" s="77" t="s">
        <v>204</v>
      </c>
      <c r="B56" s="77">
        <v>2027.2609179999999</v>
      </c>
      <c r="C56" s="77">
        <v>1.1956716140000001</v>
      </c>
      <c r="D56" s="77">
        <v>0.28521569499999999</v>
      </c>
      <c r="E56" s="77">
        <v>4.1921662690000003</v>
      </c>
      <c r="F56" s="78">
        <v>2.76E-5</v>
      </c>
      <c r="G56" s="77">
        <v>5.8713039999999999E-3</v>
      </c>
      <c r="H56" s="77" t="s">
        <v>488</v>
      </c>
    </row>
    <row r="57" spans="1:8" s="77" customFormat="1" ht="15" x14ac:dyDescent="0.2">
      <c r="A57" s="77" t="s">
        <v>203</v>
      </c>
      <c r="B57" s="77">
        <v>261.94051719999999</v>
      </c>
      <c r="C57" s="77">
        <v>1.70997212</v>
      </c>
      <c r="D57" s="77">
        <v>0.34392283800000001</v>
      </c>
      <c r="E57" s="77">
        <v>4.9719644450000002</v>
      </c>
      <c r="F57" s="78">
        <v>6.6300000000000005E-7</v>
      </c>
      <c r="G57" s="77">
        <v>2.4394999999999999E-4</v>
      </c>
      <c r="H57" s="77" t="s">
        <v>489</v>
      </c>
    </row>
    <row r="58" spans="1:8" s="77" customFormat="1" ht="15" x14ac:dyDescent="0.2">
      <c r="A58" s="77" t="s">
        <v>202</v>
      </c>
      <c r="B58" s="77">
        <v>145.8028612</v>
      </c>
      <c r="C58" s="77">
        <v>1.228801128</v>
      </c>
      <c r="D58" s="77">
        <v>0.26977773999999999</v>
      </c>
      <c r="E58" s="77">
        <v>4.5548647889999998</v>
      </c>
      <c r="F58" s="78">
        <v>5.2399999999999998E-6</v>
      </c>
      <c r="G58" s="77">
        <v>1.484923E-3</v>
      </c>
      <c r="H58" s="77" t="s">
        <v>490</v>
      </c>
    </row>
    <row r="59" spans="1:8" s="77" customFormat="1" ht="15" x14ac:dyDescent="0.2">
      <c r="A59" s="77" t="s">
        <v>201</v>
      </c>
      <c r="B59" s="77">
        <v>1494.059855</v>
      </c>
      <c r="C59" s="77">
        <v>2.7339835240000001</v>
      </c>
      <c r="D59" s="77">
        <v>0.43084914200000002</v>
      </c>
      <c r="E59" s="77">
        <v>6.3455703049999999</v>
      </c>
      <c r="F59" s="78">
        <v>2.2200000000000001E-10</v>
      </c>
      <c r="G59" s="78">
        <v>1.5800000000000001E-7</v>
      </c>
      <c r="H59" s="77" t="s">
        <v>491</v>
      </c>
    </row>
    <row r="60" spans="1:8" s="77" customFormat="1" ht="15" x14ac:dyDescent="0.2">
      <c r="A60" s="77" t="s">
        <v>200</v>
      </c>
      <c r="B60" s="77">
        <v>224.89009780000001</v>
      </c>
      <c r="C60" s="77">
        <v>1.1456204649999999</v>
      </c>
      <c r="D60" s="77">
        <v>0.30816028200000001</v>
      </c>
      <c r="E60" s="77">
        <v>3.717612328</v>
      </c>
      <c r="F60" s="77">
        <v>2.01115E-4</v>
      </c>
      <c r="G60" s="77">
        <v>2.8988626E-2</v>
      </c>
      <c r="H60" s="77" t="s">
        <v>492</v>
      </c>
    </row>
    <row r="61" spans="1:8" s="77" customFormat="1" ht="15" x14ac:dyDescent="0.2">
      <c r="A61" s="77" t="s">
        <v>199</v>
      </c>
      <c r="B61" s="77">
        <v>138.77408840000001</v>
      </c>
      <c r="C61" s="77">
        <v>1.302567646</v>
      </c>
      <c r="D61" s="77">
        <v>0.26339521100000002</v>
      </c>
      <c r="E61" s="77">
        <v>4.945297386</v>
      </c>
      <c r="F61" s="78">
        <v>7.6000000000000003E-7</v>
      </c>
      <c r="G61" s="77">
        <v>2.6560700000000001E-4</v>
      </c>
      <c r="H61" s="77" t="s">
        <v>493</v>
      </c>
    </row>
    <row r="62" spans="1:8" s="77" customFormat="1" ht="15" x14ac:dyDescent="0.2">
      <c r="A62" s="77" t="s">
        <v>198</v>
      </c>
      <c r="B62" s="77">
        <v>61.195709899999997</v>
      </c>
      <c r="C62" s="77">
        <v>3.0262622370000001</v>
      </c>
      <c r="D62" s="77">
        <v>0.522557202</v>
      </c>
      <c r="E62" s="77">
        <v>5.7912554309999997</v>
      </c>
      <c r="F62" s="78">
        <v>6.9900000000000001E-9</v>
      </c>
      <c r="G62" s="78">
        <v>3.89E-6</v>
      </c>
      <c r="H62" s="77" t="s">
        <v>485</v>
      </c>
    </row>
    <row r="63" spans="1:8" s="77" customFormat="1" ht="15" x14ac:dyDescent="0.2">
      <c r="A63" s="77" t="s">
        <v>197</v>
      </c>
      <c r="B63" s="77">
        <v>487.8910151</v>
      </c>
      <c r="C63" s="77">
        <v>1.2865166610000001</v>
      </c>
      <c r="D63" s="77">
        <v>0.27467218799999998</v>
      </c>
      <c r="E63" s="77">
        <v>4.6838257260000002</v>
      </c>
      <c r="F63" s="78">
        <v>2.8200000000000001E-6</v>
      </c>
      <c r="G63" s="77">
        <v>8.4111699999999995E-4</v>
      </c>
      <c r="H63" s="77" t="s">
        <v>494</v>
      </c>
    </row>
    <row r="64" spans="1:8" s="77" customFormat="1" ht="15" x14ac:dyDescent="0.2">
      <c r="A64" s="77" t="s">
        <v>196</v>
      </c>
      <c r="B64" s="77">
        <v>5048.4259540000003</v>
      </c>
      <c r="C64" s="77">
        <v>1.235519867</v>
      </c>
      <c r="D64" s="77">
        <v>0.32191384499999998</v>
      </c>
      <c r="E64" s="77">
        <v>3.8380451400000002</v>
      </c>
      <c r="F64" s="77">
        <v>1.2401799999999999E-4</v>
      </c>
      <c r="G64" s="77">
        <v>1.9663481E-2</v>
      </c>
      <c r="H64" s="77" t="s">
        <v>495</v>
      </c>
    </row>
    <row r="65" spans="1:8" s="77" customFormat="1" ht="15" x14ac:dyDescent="0.2">
      <c r="A65" s="77" t="s">
        <v>195</v>
      </c>
      <c r="B65" s="77">
        <v>164.24461109999999</v>
      </c>
      <c r="C65" s="77">
        <v>2.1312389870000001</v>
      </c>
      <c r="D65" s="77">
        <v>0.59070419399999996</v>
      </c>
      <c r="E65" s="77">
        <v>3.6079631879999998</v>
      </c>
      <c r="F65" s="77">
        <v>3.0861000000000001E-4</v>
      </c>
      <c r="G65" s="77">
        <v>4.0516400000000001E-2</v>
      </c>
      <c r="H65" s="77" t="s">
        <v>496</v>
      </c>
    </row>
    <row r="66" spans="1:8" s="77" customFormat="1" ht="15" x14ac:dyDescent="0.2">
      <c r="A66" s="77" t="s">
        <v>194</v>
      </c>
      <c r="B66" s="77">
        <v>224.31290859999999</v>
      </c>
      <c r="C66" s="77">
        <v>1.3482255620000001</v>
      </c>
      <c r="D66" s="77">
        <v>0.25575879200000001</v>
      </c>
      <c r="E66" s="77">
        <v>5.2714729790000003</v>
      </c>
      <c r="F66" s="78">
        <v>1.35E-7</v>
      </c>
      <c r="G66" s="78">
        <v>5.94E-5</v>
      </c>
      <c r="H66" s="77" t="s">
        <v>497</v>
      </c>
    </row>
    <row r="67" spans="1:8" s="77" customFormat="1" ht="15" x14ac:dyDescent="0.2">
      <c r="A67" s="77" t="s">
        <v>193</v>
      </c>
      <c r="B67" s="77">
        <v>332.3185522</v>
      </c>
      <c r="C67" s="77">
        <v>1.9519754410000001</v>
      </c>
      <c r="D67" s="77">
        <v>0.29220825299999997</v>
      </c>
      <c r="E67" s="77">
        <v>6.6800831970000001</v>
      </c>
      <c r="F67" s="78">
        <v>2.39E-11</v>
      </c>
      <c r="G67" s="78">
        <v>1.89E-8</v>
      </c>
      <c r="H67" s="77" t="s">
        <v>498</v>
      </c>
    </row>
    <row r="68" spans="1:8" s="77" customFormat="1" ht="15" x14ac:dyDescent="0.2">
      <c r="A68" s="77" t="s">
        <v>192</v>
      </c>
      <c r="B68" s="77">
        <v>67.025623409999994</v>
      </c>
      <c r="C68" s="77">
        <v>1.7882652569999999</v>
      </c>
      <c r="D68" s="77">
        <v>0.43119670500000001</v>
      </c>
      <c r="E68" s="77">
        <v>4.14721457</v>
      </c>
      <c r="F68" s="78">
        <v>3.3699999999999999E-5</v>
      </c>
      <c r="G68" s="77">
        <v>6.8008410000000002E-3</v>
      </c>
      <c r="H68" s="77" t="s">
        <v>499</v>
      </c>
    </row>
    <row r="69" spans="1:8" s="77" customFormat="1" ht="15" x14ac:dyDescent="0.2">
      <c r="A69" s="77" t="s">
        <v>191</v>
      </c>
      <c r="B69" s="77">
        <v>36.699862150000001</v>
      </c>
      <c r="C69" s="77">
        <v>2.2979091550000001</v>
      </c>
      <c r="D69" s="77">
        <v>0.59534143399999995</v>
      </c>
      <c r="E69" s="77">
        <v>3.859817278</v>
      </c>
      <c r="F69" s="77">
        <v>1.13472E-4</v>
      </c>
      <c r="G69" s="77">
        <v>1.8272512000000001E-2</v>
      </c>
      <c r="H69" s="77" t="s">
        <v>500</v>
      </c>
    </row>
    <row r="70" spans="1:8" s="77" customFormat="1" ht="15" x14ac:dyDescent="0.2">
      <c r="A70" s="77" t="s">
        <v>190</v>
      </c>
      <c r="B70" s="77">
        <v>260.00680010000002</v>
      </c>
      <c r="C70" s="77">
        <v>7.8084129930000001</v>
      </c>
      <c r="D70" s="77">
        <v>0.80510939100000001</v>
      </c>
      <c r="E70" s="77">
        <v>9.6985739859999995</v>
      </c>
      <c r="F70" s="78">
        <v>3.0599999999999999E-22</v>
      </c>
      <c r="G70" s="78">
        <v>1.26E-18</v>
      </c>
      <c r="H70" s="77" t="s">
        <v>501</v>
      </c>
    </row>
    <row r="71" spans="1:8" s="77" customFormat="1" ht="15" x14ac:dyDescent="0.2">
      <c r="A71" s="77" t="s">
        <v>189</v>
      </c>
      <c r="B71" s="77">
        <v>18.789496530000001</v>
      </c>
      <c r="C71" s="77">
        <v>2.5308830900000001</v>
      </c>
      <c r="D71" s="77">
        <v>0.62857908699999998</v>
      </c>
      <c r="E71" s="77">
        <v>4.0263558599999998</v>
      </c>
      <c r="F71" s="78">
        <v>5.66E-5</v>
      </c>
      <c r="G71" s="77">
        <v>1.0519165E-2</v>
      </c>
      <c r="H71" s="77" t="s">
        <v>502</v>
      </c>
    </row>
    <row r="72" spans="1:8" s="77" customFormat="1" ht="15" x14ac:dyDescent="0.2">
      <c r="A72" s="77" t="s">
        <v>188</v>
      </c>
      <c r="B72" s="77">
        <v>549.89531350000004</v>
      </c>
      <c r="C72" s="77">
        <v>1.634172435</v>
      </c>
      <c r="D72" s="77">
        <v>0.226393662</v>
      </c>
      <c r="E72" s="77">
        <v>7.2182782159999999</v>
      </c>
      <c r="F72" s="78">
        <v>5.2599999999999998E-13</v>
      </c>
      <c r="G72" s="78">
        <v>5.4299999999999999E-10</v>
      </c>
      <c r="H72" s="77" t="s">
        <v>503</v>
      </c>
    </row>
    <row r="73" spans="1:8" s="77" customFormat="1" ht="15" x14ac:dyDescent="0.2">
      <c r="A73" s="77" t="s">
        <v>187</v>
      </c>
      <c r="B73" s="77">
        <v>39.199389770000003</v>
      </c>
      <c r="C73" s="77">
        <v>1.570003016</v>
      </c>
      <c r="D73" s="77">
        <v>0.44035962499999998</v>
      </c>
      <c r="E73" s="77">
        <v>3.56527467</v>
      </c>
      <c r="F73" s="77">
        <v>3.6347499999999999E-4</v>
      </c>
      <c r="G73" s="77">
        <v>4.4951141E-2</v>
      </c>
      <c r="H73" s="77" t="s">
        <v>504</v>
      </c>
    </row>
    <row r="74" spans="1:8" s="77" customFormat="1" ht="15" x14ac:dyDescent="0.2">
      <c r="A74" s="77" t="s">
        <v>186</v>
      </c>
      <c r="B74" s="77">
        <v>15.904638690000001</v>
      </c>
      <c r="C74" s="77">
        <v>2.478354457</v>
      </c>
      <c r="D74" s="77">
        <v>0.68636834000000002</v>
      </c>
      <c r="E74" s="77">
        <v>3.6108228090000001</v>
      </c>
      <c r="F74" s="77">
        <v>3.0522699999999998E-4</v>
      </c>
      <c r="G74" s="77">
        <v>4.0329114999999999E-2</v>
      </c>
      <c r="H74" s="77" t="s">
        <v>505</v>
      </c>
    </row>
    <row r="75" spans="1:8" s="77" customFormat="1" ht="15" x14ac:dyDescent="0.2">
      <c r="A75" s="77" t="s">
        <v>185</v>
      </c>
      <c r="B75" s="77">
        <v>92.038769400000007</v>
      </c>
      <c r="C75" s="77">
        <v>1.292336063</v>
      </c>
      <c r="D75" s="77">
        <v>0.344857633</v>
      </c>
      <c r="E75" s="77">
        <v>3.7474480489999999</v>
      </c>
      <c r="F75" s="77">
        <v>1.78643E-4</v>
      </c>
      <c r="G75" s="77">
        <v>2.6490545000000001E-2</v>
      </c>
      <c r="H75" s="77" t="s">
        <v>506</v>
      </c>
    </row>
    <row r="76" spans="1:8" s="77" customFormat="1" ht="15" x14ac:dyDescent="0.2">
      <c r="A76" s="77" t="s">
        <v>184</v>
      </c>
      <c r="B76" s="77">
        <v>29.726547790000001</v>
      </c>
      <c r="C76" s="77">
        <v>3.7991087590000001</v>
      </c>
      <c r="D76" s="77">
        <v>0.93086654800000002</v>
      </c>
      <c r="E76" s="77">
        <v>4.0812603760000004</v>
      </c>
      <c r="F76" s="78">
        <v>4.4799999999999998E-5</v>
      </c>
      <c r="G76" s="77">
        <v>8.7929110000000005E-3</v>
      </c>
      <c r="H76" s="77" t="s">
        <v>458</v>
      </c>
    </row>
    <row r="77" spans="1:8" s="77" customFormat="1" ht="15" x14ac:dyDescent="0.2">
      <c r="A77" s="77" t="s">
        <v>183</v>
      </c>
      <c r="B77" s="77">
        <v>27.35722775</v>
      </c>
      <c r="C77" s="77">
        <v>2.559060487</v>
      </c>
      <c r="D77" s="77">
        <v>0.52677614699999997</v>
      </c>
      <c r="E77" s="77">
        <v>4.8579657640000002</v>
      </c>
      <c r="F77" s="78">
        <v>1.19E-6</v>
      </c>
      <c r="G77" s="77">
        <v>3.9428100000000002E-4</v>
      </c>
      <c r="H77" s="77" t="s">
        <v>507</v>
      </c>
    </row>
    <row r="78" spans="1:8" s="77" customFormat="1" ht="15" x14ac:dyDescent="0.2">
      <c r="A78" s="77" t="s">
        <v>182</v>
      </c>
      <c r="B78" s="77">
        <v>106.0552055</v>
      </c>
      <c r="C78" s="77">
        <v>2.5398062389999998</v>
      </c>
      <c r="D78" s="77">
        <v>0.70118734400000005</v>
      </c>
      <c r="E78" s="77">
        <v>3.622150714</v>
      </c>
      <c r="F78" s="77">
        <v>2.9216399999999998E-4</v>
      </c>
      <c r="G78" s="77">
        <v>3.9360002999999998E-2</v>
      </c>
      <c r="H78" s="77" t="s">
        <v>508</v>
      </c>
    </row>
    <row r="79" spans="1:8" s="77" customFormat="1" ht="15" x14ac:dyDescent="0.2">
      <c r="A79" s="77" t="s">
        <v>181</v>
      </c>
      <c r="B79" s="77">
        <v>287.04776809999998</v>
      </c>
      <c r="C79" s="77">
        <v>1.31103499</v>
      </c>
      <c r="D79" s="77">
        <v>0.29276263200000002</v>
      </c>
      <c r="E79" s="77">
        <v>4.478150029</v>
      </c>
      <c r="F79" s="78">
        <v>7.5299999999999999E-6</v>
      </c>
      <c r="G79" s="77">
        <v>1.9896570000000001E-3</v>
      </c>
      <c r="H79" s="77" t="s">
        <v>509</v>
      </c>
    </row>
    <row r="80" spans="1:8" s="77" customFormat="1" ht="15" x14ac:dyDescent="0.2">
      <c r="A80" s="77" t="s">
        <v>180</v>
      </c>
      <c r="B80" s="77">
        <v>551.84119580000004</v>
      </c>
      <c r="C80" s="77">
        <v>1.3662617779999999</v>
      </c>
      <c r="D80" s="77">
        <v>0.23643302099999999</v>
      </c>
      <c r="E80" s="77">
        <v>5.7786419799999997</v>
      </c>
      <c r="F80" s="78">
        <v>7.5300000000000003E-9</v>
      </c>
      <c r="G80" s="78">
        <v>4.0799999999999999E-6</v>
      </c>
      <c r="H80" s="77" t="s">
        <v>510</v>
      </c>
    </row>
    <row r="81" spans="1:8" s="77" customFormat="1" ht="15" x14ac:dyDescent="0.2">
      <c r="A81" s="77" t="s">
        <v>179</v>
      </c>
      <c r="B81" s="77">
        <v>148.72378800000001</v>
      </c>
      <c r="C81" s="77">
        <v>1.63906424</v>
      </c>
      <c r="D81" s="77">
        <v>0.41199833899999999</v>
      </c>
      <c r="E81" s="77">
        <v>3.9783273050000001</v>
      </c>
      <c r="F81" s="78">
        <v>6.9400000000000006E-5</v>
      </c>
      <c r="G81" s="77">
        <v>1.2439215E-2</v>
      </c>
      <c r="H81" s="77" t="s">
        <v>511</v>
      </c>
    </row>
    <row r="82" spans="1:8" s="77" customFormat="1" ht="15" x14ac:dyDescent="0.2">
      <c r="A82" s="77" t="s">
        <v>178</v>
      </c>
      <c r="B82" s="77">
        <v>86.651561209999997</v>
      </c>
      <c r="C82" s="77">
        <v>7.4412421770000003</v>
      </c>
      <c r="D82" s="77">
        <v>0.94760854800000005</v>
      </c>
      <c r="E82" s="77">
        <v>7.8526541300000003</v>
      </c>
      <c r="F82" s="78">
        <v>4.0700000000000003E-15</v>
      </c>
      <c r="G82" s="78">
        <v>5.2499999999999996E-12</v>
      </c>
      <c r="H82" s="77" t="s">
        <v>512</v>
      </c>
    </row>
    <row r="83" spans="1:8" s="77" customFormat="1" ht="15" x14ac:dyDescent="0.2">
      <c r="A83" s="77" t="s">
        <v>177</v>
      </c>
      <c r="B83" s="77">
        <v>113.09701250000001</v>
      </c>
      <c r="C83" s="77">
        <v>1.6238636820000001</v>
      </c>
      <c r="D83" s="77">
        <v>0.295514944</v>
      </c>
      <c r="E83" s="77">
        <v>5.4950306720000004</v>
      </c>
      <c r="F83" s="78">
        <v>3.9099999999999999E-8</v>
      </c>
      <c r="G83" s="78">
        <v>1.9599999999999999E-5</v>
      </c>
      <c r="H83" s="77" t="s">
        <v>513</v>
      </c>
    </row>
    <row r="84" spans="1:8" s="77" customFormat="1" ht="15" x14ac:dyDescent="0.2">
      <c r="A84" s="77" t="s">
        <v>176</v>
      </c>
      <c r="B84" s="77">
        <v>1244.2521529999999</v>
      </c>
      <c r="C84" s="77">
        <v>3.6308886070000002</v>
      </c>
      <c r="D84" s="77">
        <v>0.39745161200000001</v>
      </c>
      <c r="E84" s="77">
        <v>9.1354230320000003</v>
      </c>
      <c r="F84" s="78">
        <v>6.5199999999999998E-20</v>
      </c>
      <c r="G84" s="78">
        <v>1.6799999999999999E-16</v>
      </c>
      <c r="H84" s="77" t="s">
        <v>514</v>
      </c>
    </row>
    <row r="85" spans="1:8" s="77" customFormat="1" ht="15" x14ac:dyDescent="0.2">
      <c r="A85" s="77" t="s">
        <v>175</v>
      </c>
      <c r="B85" s="77">
        <v>10.02899045</v>
      </c>
      <c r="C85" s="77">
        <v>4.2659175630000004</v>
      </c>
      <c r="D85" s="77">
        <v>1.093010815</v>
      </c>
      <c r="E85" s="77">
        <v>3.9029051730000002</v>
      </c>
      <c r="F85" s="78">
        <v>9.5000000000000005E-5</v>
      </c>
      <c r="G85" s="77">
        <v>1.6190632E-2</v>
      </c>
      <c r="H85" s="77" t="s">
        <v>515</v>
      </c>
    </row>
    <row r="86" spans="1:8" s="77" customFormat="1" ht="15" x14ac:dyDescent="0.2">
      <c r="A86" s="77" t="s">
        <v>174</v>
      </c>
      <c r="B86" s="77">
        <v>4.7971853629999996</v>
      </c>
      <c r="C86" s="77">
        <v>5.7165835759999997</v>
      </c>
      <c r="D86" s="77">
        <v>1.5640607049999999</v>
      </c>
      <c r="E86" s="77">
        <v>3.6549627249999999</v>
      </c>
      <c r="F86" s="77">
        <v>2.5721899999999999E-4</v>
      </c>
      <c r="G86" s="77">
        <v>3.5582585E-2</v>
      </c>
      <c r="H86" s="77" t="s">
        <v>516</v>
      </c>
    </row>
    <row r="87" spans="1:8" s="77" customFormat="1" ht="15" x14ac:dyDescent="0.2">
      <c r="A87" s="77" t="s">
        <v>173</v>
      </c>
      <c r="B87" s="77">
        <v>156.7674366</v>
      </c>
      <c r="C87" s="77">
        <v>3.737953912</v>
      </c>
      <c r="D87" s="77">
        <v>0.60626788700000001</v>
      </c>
      <c r="E87" s="77">
        <v>6.1655152639999997</v>
      </c>
      <c r="F87" s="78">
        <v>7.0299999999999995E-10</v>
      </c>
      <c r="G87" s="78">
        <v>4.6699999999999999E-7</v>
      </c>
      <c r="H87" s="77" t="s">
        <v>517</v>
      </c>
    </row>
    <row r="88" spans="1:8" s="77" customFormat="1" ht="15" x14ac:dyDescent="0.2">
      <c r="A88" s="77" t="s">
        <v>172</v>
      </c>
      <c r="B88" s="77">
        <v>198.05487489999999</v>
      </c>
      <c r="C88" s="77">
        <v>3.0460181510000002</v>
      </c>
      <c r="D88" s="77">
        <v>0.36165089</v>
      </c>
      <c r="E88" s="77">
        <v>8.4225374130000006</v>
      </c>
      <c r="F88" s="78">
        <v>3.6800000000000001E-17</v>
      </c>
      <c r="G88" s="78">
        <v>5.8399999999999996E-14</v>
      </c>
      <c r="H88" s="77" t="s">
        <v>518</v>
      </c>
    </row>
    <row r="89" spans="1:8" s="77" customFormat="1" ht="15" x14ac:dyDescent="0.2">
      <c r="A89" s="77" t="s">
        <v>171</v>
      </c>
      <c r="B89" s="77">
        <v>481.69343220000002</v>
      </c>
      <c r="C89" s="77">
        <v>2.3547505360000001</v>
      </c>
      <c r="D89" s="77">
        <v>0.31882465999999998</v>
      </c>
      <c r="E89" s="77">
        <v>7.3857227190000003</v>
      </c>
      <c r="F89" s="78">
        <v>1.5200000000000001E-13</v>
      </c>
      <c r="G89" s="78">
        <v>1.7399999999999999E-10</v>
      </c>
      <c r="H89" s="77" t="s">
        <v>519</v>
      </c>
    </row>
    <row r="90" spans="1:8" s="77" customFormat="1" ht="15" x14ac:dyDescent="0.2">
      <c r="A90" s="77" t="s">
        <v>170</v>
      </c>
      <c r="B90" s="77">
        <v>76.558779290000004</v>
      </c>
      <c r="C90" s="77">
        <v>2.415393737</v>
      </c>
      <c r="D90" s="77">
        <v>0.61105994799999996</v>
      </c>
      <c r="E90" s="77">
        <v>3.952793411</v>
      </c>
      <c r="F90" s="78">
        <v>7.7200000000000006E-5</v>
      </c>
      <c r="G90" s="77">
        <v>1.3608169999999999E-2</v>
      </c>
      <c r="H90" s="77" t="s">
        <v>444</v>
      </c>
    </row>
    <row r="91" spans="1:8" s="77" customFormat="1" ht="15" x14ac:dyDescent="0.2">
      <c r="A91" s="77" t="s">
        <v>169</v>
      </c>
      <c r="B91" s="77">
        <v>26.88799436</v>
      </c>
      <c r="C91" s="77">
        <v>1.8092872849999999</v>
      </c>
      <c r="D91" s="77">
        <v>0.46816075099999999</v>
      </c>
      <c r="E91" s="77">
        <v>3.8646710130000002</v>
      </c>
      <c r="F91" s="77">
        <v>1.11239E-4</v>
      </c>
      <c r="G91" s="77">
        <v>1.8054007E-2</v>
      </c>
      <c r="H91" s="77" t="s">
        <v>473</v>
      </c>
    </row>
    <row r="92" spans="1:8" s="77" customFormat="1" ht="15" x14ac:dyDescent="0.2">
      <c r="A92" s="77" t="s">
        <v>168</v>
      </c>
      <c r="B92" s="77">
        <v>5432.6917489999996</v>
      </c>
      <c r="C92" s="77">
        <v>3.3513258850000001</v>
      </c>
      <c r="D92" s="77">
        <v>0.38421354299999999</v>
      </c>
      <c r="E92" s="77">
        <v>8.7225605240000004</v>
      </c>
      <c r="F92" s="78">
        <v>2.7200000000000002E-18</v>
      </c>
      <c r="G92" s="78">
        <v>5.61E-15</v>
      </c>
      <c r="H92" s="77" t="s">
        <v>520</v>
      </c>
    </row>
    <row r="93" spans="1:8" s="77" customFormat="1" ht="15" x14ac:dyDescent="0.2">
      <c r="A93" s="77" t="s">
        <v>167</v>
      </c>
      <c r="B93" s="77">
        <v>115.98965990000001</v>
      </c>
      <c r="C93" s="77">
        <v>1.262989347</v>
      </c>
      <c r="D93" s="77">
        <v>0.24808055400000001</v>
      </c>
      <c r="E93" s="77">
        <v>5.0910453279999999</v>
      </c>
      <c r="F93" s="78">
        <v>3.5600000000000001E-7</v>
      </c>
      <c r="G93" s="77">
        <v>1.4391799999999999E-4</v>
      </c>
      <c r="H93" s="77" t="s">
        <v>521</v>
      </c>
    </row>
    <row r="94" spans="1:8" s="77" customFormat="1" ht="15" x14ac:dyDescent="0.2">
      <c r="A94" s="77" t="s">
        <v>166</v>
      </c>
      <c r="B94" s="77">
        <v>152.69544930000001</v>
      </c>
      <c r="C94" s="77">
        <v>1.6466349499999999</v>
      </c>
      <c r="D94" s="77">
        <v>0.38965770199999999</v>
      </c>
      <c r="E94" s="77">
        <v>4.2258498700000002</v>
      </c>
      <c r="F94" s="78">
        <v>2.3799999999999999E-5</v>
      </c>
      <c r="G94" s="77">
        <v>5.219675E-3</v>
      </c>
      <c r="H94" s="77" t="s">
        <v>522</v>
      </c>
    </row>
    <row r="95" spans="1:8" s="77" customFormat="1" ht="15" x14ac:dyDescent="0.2">
      <c r="A95" s="77" t="s">
        <v>165</v>
      </c>
      <c r="B95" s="77">
        <v>100.5081524</v>
      </c>
      <c r="C95" s="77">
        <v>1.63200838</v>
      </c>
      <c r="D95" s="77">
        <v>0.32242390900000001</v>
      </c>
      <c r="E95" s="77">
        <v>5.0616853610000003</v>
      </c>
      <c r="F95" s="78">
        <v>4.1600000000000002E-7</v>
      </c>
      <c r="G95" s="77">
        <v>1.6161600000000001E-4</v>
      </c>
      <c r="H95" s="77" t="s">
        <v>523</v>
      </c>
    </row>
    <row r="96" spans="1:8" s="77" customFormat="1" ht="15" x14ac:dyDescent="0.2">
      <c r="A96" s="77" t="s">
        <v>164</v>
      </c>
      <c r="B96" s="77">
        <v>354.15388999999999</v>
      </c>
      <c r="C96" s="77">
        <v>1.9333754110000001</v>
      </c>
      <c r="D96" s="77">
        <v>0.45466588800000002</v>
      </c>
      <c r="E96" s="77">
        <v>4.2522992449999997</v>
      </c>
      <c r="F96" s="78">
        <v>2.12E-5</v>
      </c>
      <c r="G96" s="77">
        <v>4.7925590000000001E-3</v>
      </c>
      <c r="H96" s="77" t="s">
        <v>524</v>
      </c>
    </row>
    <row r="97" spans="1:8" s="77" customFormat="1" ht="15" x14ac:dyDescent="0.2">
      <c r="A97" s="77" t="s">
        <v>163</v>
      </c>
      <c r="B97" s="77">
        <v>59.407623659999999</v>
      </c>
      <c r="C97" s="77">
        <v>1.6675229439999999</v>
      </c>
      <c r="D97" s="77">
        <v>0.44628705000000002</v>
      </c>
      <c r="E97" s="77">
        <v>3.7364358790000001</v>
      </c>
      <c r="F97" s="77">
        <v>1.8664699999999999E-4</v>
      </c>
      <c r="G97" s="77">
        <v>2.7284882E-2</v>
      </c>
      <c r="H97" s="77" t="s">
        <v>525</v>
      </c>
    </row>
    <row r="98" spans="1:8" s="77" customFormat="1" ht="15" x14ac:dyDescent="0.2">
      <c r="A98" s="77" t="s">
        <v>162</v>
      </c>
      <c r="B98" s="77">
        <v>3361.493136</v>
      </c>
      <c r="C98" s="77">
        <v>1.484752837</v>
      </c>
      <c r="D98" s="77">
        <v>0.275079356</v>
      </c>
      <c r="E98" s="77">
        <v>5.3975436730000004</v>
      </c>
      <c r="F98" s="78">
        <v>6.7599999999999997E-8</v>
      </c>
      <c r="G98" s="78">
        <v>3.1600000000000002E-5</v>
      </c>
      <c r="H98" s="77" t="s">
        <v>519</v>
      </c>
    </row>
    <row r="99" spans="1:8" s="77" customFormat="1" ht="15" x14ac:dyDescent="0.2">
      <c r="A99" s="77" t="s">
        <v>161</v>
      </c>
      <c r="B99" s="77">
        <v>4828.976874</v>
      </c>
      <c r="C99" s="77">
        <v>1.236762331</v>
      </c>
      <c r="D99" s="77">
        <v>0.29815804000000001</v>
      </c>
      <c r="E99" s="77">
        <v>4.1480093220000001</v>
      </c>
      <c r="F99" s="78">
        <v>3.3500000000000001E-5</v>
      </c>
      <c r="G99" s="77">
        <v>6.8008410000000002E-3</v>
      </c>
      <c r="H99" s="77" t="s">
        <v>479</v>
      </c>
    </row>
    <row r="100" spans="1:8" s="77" customFormat="1" ht="15" x14ac:dyDescent="0.2">
      <c r="A100" s="77" t="s">
        <v>160</v>
      </c>
      <c r="B100" s="77">
        <v>52.963863830000001</v>
      </c>
      <c r="C100" s="77">
        <v>1.953227592</v>
      </c>
      <c r="D100" s="77">
        <v>0.42698797700000002</v>
      </c>
      <c r="E100" s="77">
        <v>4.5744322979999996</v>
      </c>
      <c r="F100" s="78">
        <v>4.78E-6</v>
      </c>
      <c r="G100" s="77">
        <v>1.3862670000000001E-3</v>
      </c>
      <c r="H100" s="77" t="s">
        <v>526</v>
      </c>
    </row>
    <row r="101" spans="1:8" s="77" customFormat="1" ht="15" x14ac:dyDescent="0.2">
      <c r="A101" s="77" t="s">
        <v>159</v>
      </c>
      <c r="B101" s="77">
        <v>23.429842829999998</v>
      </c>
      <c r="C101" s="77">
        <v>2.1563463550000002</v>
      </c>
      <c r="D101" s="77">
        <v>0.56756242599999995</v>
      </c>
      <c r="E101" s="77">
        <v>3.7993113279999999</v>
      </c>
      <c r="F101" s="77">
        <v>1.4509899999999999E-4</v>
      </c>
      <c r="G101" s="77">
        <v>2.2319215999999999E-2</v>
      </c>
      <c r="H101" s="77" t="s">
        <v>527</v>
      </c>
    </row>
    <row r="102" spans="1:8" s="77" customFormat="1" ht="15" x14ac:dyDescent="0.2">
      <c r="A102" s="77" t="s">
        <v>158</v>
      </c>
      <c r="B102" s="77">
        <v>78.920008240000001</v>
      </c>
      <c r="C102" s="77">
        <v>1.0996009630000001</v>
      </c>
      <c r="D102" s="77">
        <v>0.277419686</v>
      </c>
      <c r="E102" s="77">
        <v>3.9636731529999998</v>
      </c>
      <c r="F102" s="78">
        <v>7.3800000000000005E-5</v>
      </c>
      <c r="G102" s="77">
        <v>1.3114436E-2</v>
      </c>
      <c r="H102" s="77" t="s">
        <v>528</v>
      </c>
    </row>
    <row r="103" spans="1:8" s="77" customFormat="1" ht="15" x14ac:dyDescent="0.2">
      <c r="A103" s="77" t="s">
        <v>157</v>
      </c>
      <c r="B103" s="77">
        <v>374.46048180000003</v>
      </c>
      <c r="C103" s="77">
        <v>1.6392887890000001</v>
      </c>
      <c r="D103" s="77">
        <v>0.39221846100000002</v>
      </c>
      <c r="E103" s="77">
        <v>4.1795299119999996</v>
      </c>
      <c r="F103" s="78">
        <v>2.9200000000000002E-5</v>
      </c>
      <c r="G103" s="77">
        <v>6.0210189999999999E-3</v>
      </c>
      <c r="H103" s="77" t="s">
        <v>529</v>
      </c>
    </row>
    <row r="104" spans="1:8" s="77" customFormat="1" ht="15" x14ac:dyDescent="0.2">
      <c r="A104" s="77" t="s">
        <v>156</v>
      </c>
      <c r="B104" s="77">
        <v>2651.0046819999998</v>
      </c>
      <c r="C104" s="77">
        <v>2.5771057919999998</v>
      </c>
      <c r="D104" s="77">
        <v>0.379187732</v>
      </c>
      <c r="E104" s="77">
        <v>6.796384947</v>
      </c>
      <c r="F104" s="78">
        <v>1.0699999999999999E-11</v>
      </c>
      <c r="G104" s="78">
        <v>8.8400000000000001E-9</v>
      </c>
      <c r="H104" s="77" t="s">
        <v>530</v>
      </c>
    </row>
    <row r="105" spans="1:8" s="77" customFormat="1" ht="15" x14ac:dyDescent="0.2">
      <c r="A105" s="77" t="s">
        <v>155</v>
      </c>
      <c r="B105" s="77">
        <v>26.85855759</v>
      </c>
      <c r="C105" s="77">
        <v>2.1605665840000001</v>
      </c>
      <c r="D105" s="77">
        <v>0.493146311</v>
      </c>
      <c r="E105" s="77">
        <v>4.3811877629999998</v>
      </c>
      <c r="F105" s="78">
        <v>1.1800000000000001E-5</v>
      </c>
      <c r="G105" s="77">
        <v>2.862257E-3</v>
      </c>
      <c r="H105" s="77" t="s">
        <v>531</v>
      </c>
    </row>
    <row r="106" spans="1:8" s="77" customFormat="1" ht="15" x14ac:dyDescent="0.2">
      <c r="A106" s="77" t="s">
        <v>154</v>
      </c>
      <c r="B106" s="77">
        <v>867.38633110000001</v>
      </c>
      <c r="C106" s="77">
        <v>1.1733330769999999</v>
      </c>
      <c r="D106" s="77">
        <v>0.31084399800000001</v>
      </c>
      <c r="E106" s="77">
        <v>3.7746685950000001</v>
      </c>
      <c r="F106" s="77">
        <v>1.60221E-4</v>
      </c>
      <c r="G106" s="77">
        <v>2.4105587000000001E-2</v>
      </c>
      <c r="H106" s="77" t="s">
        <v>514</v>
      </c>
    </row>
    <row r="107" spans="1:8" s="77" customFormat="1" ht="15" x14ac:dyDescent="0.2">
      <c r="A107" s="77" t="s">
        <v>153</v>
      </c>
      <c r="B107" s="77">
        <v>804.35997339999994</v>
      </c>
      <c r="C107" s="77">
        <v>1.2329562199999999</v>
      </c>
      <c r="D107" s="77">
        <v>0.20596987</v>
      </c>
      <c r="E107" s="77">
        <v>5.9860999020000003</v>
      </c>
      <c r="F107" s="78">
        <v>2.1499999999999998E-9</v>
      </c>
      <c r="G107" s="78">
        <v>1.2699999999999999E-6</v>
      </c>
      <c r="H107" s="77" t="s">
        <v>532</v>
      </c>
    </row>
    <row r="108" spans="1:8" s="77" customFormat="1" ht="15" x14ac:dyDescent="0.2">
      <c r="A108" s="77" t="s">
        <v>152</v>
      </c>
      <c r="B108" s="77">
        <v>3401.348011</v>
      </c>
      <c r="C108" s="77">
        <v>2.1277120900000002</v>
      </c>
      <c r="D108" s="77">
        <v>0.22403308899999999</v>
      </c>
      <c r="E108" s="77">
        <v>9.4973117600000005</v>
      </c>
      <c r="F108" s="78">
        <v>2.1499999999999999E-21</v>
      </c>
      <c r="G108" s="78">
        <v>6.3400000000000002E-18</v>
      </c>
      <c r="H108" s="77" t="s">
        <v>514</v>
      </c>
    </row>
    <row r="109" spans="1:8" s="77" customFormat="1" ht="15" x14ac:dyDescent="0.2">
      <c r="A109" s="77" t="s">
        <v>361</v>
      </c>
      <c r="B109" s="77">
        <v>166.69548320000001</v>
      </c>
      <c r="C109" s="77">
        <v>1.569103694</v>
      </c>
      <c r="D109" s="77">
        <v>0.43201455999999999</v>
      </c>
      <c r="E109" s="77">
        <v>3.5694582029999999</v>
      </c>
      <c r="F109" s="78">
        <v>3.2100000000000001E-5</v>
      </c>
      <c r="G109" s="77">
        <v>3.6954752E-2</v>
      </c>
      <c r="H109" s="77" t="s">
        <v>533</v>
      </c>
    </row>
    <row r="110" spans="1:8" s="77" customFormat="1" ht="15" x14ac:dyDescent="0.2">
      <c r="A110" s="77" t="s">
        <v>151</v>
      </c>
      <c r="B110" s="77">
        <v>67.360076449999994</v>
      </c>
      <c r="C110" s="77">
        <v>3.4042397860000002</v>
      </c>
      <c r="D110" s="77">
        <v>0.40260059599999998</v>
      </c>
      <c r="E110" s="77">
        <v>8.4556252969999992</v>
      </c>
      <c r="F110" s="78">
        <v>2.7800000000000003E-17</v>
      </c>
      <c r="G110" s="78">
        <v>4.7700000000000001E-14</v>
      </c>
      <c r="H110" s="77" t="s">
        <v>534</v>
      </c>
    </row>
    <row r="111" spans="1:8" s="77" customFormat="1" ht="15" x14ac:dyDescent="0.2">
      <c r="A111" s="77" t="s">
        <v>150</v>
      </c>
      <c r="B111" s="77">
        <v>249.7038976</v>
      </c>
      <c r="C111" s="77">
        <v>1.4860605250000001</v>
      </c>
      <c r="D111" s="77">
        <v>0.29227438700000002</v>
      </c>
      <c r="E111" s="77">
        <v>5.0844705860000001</v>
      </c>
      <c r="F111" s="78">
        <v>3.6899999999999998E-7</v>
      </c>
      <c r="G111" s="77">
        <v>1.4612800000000001E-4</v>
      </c>
      <c r="H111" s="77" t="s">
        <v>524</v>
      </c>
    </row>
    <row r="112" spans="1:8" s="77" customFormat="1" ht="15" x14ac:dyDescent="0.2">
      <c r="A112" s="77" t="s">
        <v>149</v>
      </c>
      <c r="B112" s="77">
        <v>71.290457110000006</v>
      </c>
      <c r="C112" s="77">
        <v>2.271858785</v>
      </c>
      <c r="D112" s="77">
        <v>0.40461203299999998</v>
      </c>
      <c r="E112" s="77">
        <v>5.614906629</v>
      </c>
      <c r="F112" s="78">
        <v>1.9700000000000001E-8</v>
      </c>
      <c r="G112" s="78">
        <v>1.04E-5</v>
      </c>
      <c r="H112" s="77" t="s">
        <v>535</v>
      </c>
    </row>
    <row r="113" spans="1:8" s="77" customFormat="1" ht="15" x14ac:dyDescent="0.2">
      <c r="A113" s="77" t="s">
        <v>148</v>
      </c>
      <c r="B113" s="77">
        <v>797.4811449</v>
      </c>
      <c r="C113" s="77">
        <v>1.1770646760000001</v>
      </c>
      <c r="D113" s="77">
        <v>0.18176367299999999</v>
      </c>
      <c r="E113" s="77">
        <v>6.47579715</v>
      </c>
      <c r="F113" s="78">
        <v>9.43E-11</v>
      </c>
      <c r="G113" s="78">
        <v>6.9399999999999999E-8</v>
      </c>
      <c r="H113" s="77" t="s">
        <v>479</v>
      </c>
    </row>
    <row r="114" spans="1:8" s="77" customFormat="1" ht="15" x14ac:dyDescent="0.2">
      <c r="A114" s="77" t="s">
        <v>147</v>
      </c>
      <c r="B114" s="77">
        <v>245.03634690000001</v>
      </c>
      <c r="C114" s="77">
        <v>2.0374909300000001</v>
      </c>
      <c r="D114" s="77">
        <v>0.46333877600000001</v>
      </c>
      <c r="E114" s="77">
        <v>4.3974107880000002</v>
      </c>
      <c r="F114" s="78">
        <v>1.1E-5</v>
      </c>
      <c r="G114" s="77">
        <v>2.7156060000000002E-3</v>
      </c>
      <c r="H114" s="77" t="s">
        <v>536</v>
      </c>
    </row>
    <row r="115" spans="1:8" s="77" customFormat="1" ht="15" x14ac:dyDescent="0.2">
      <c r="A115" s="77" t="s">
        <v>146</v>
      </c>
      <c r="B115" s="77">
        <v>1356.3445139999999</v>
      </c>
      <c r="C115" s="77">
        <v>2.1401478140000001</v>
      </c>
      <c r="D115" s="77">
        <v>0.29963005999999998</v>
      </c>
      <c r="E115" s="77">
        <v>7.1426338539999996</v>
      </c>
      <c r="F115" s="78">
        <v>9.1599999999999993E-13</v>
      </c>
      <c r="G115" s="78">
        <v>8.99E-10</v>
      </c>
      <c r="H115" s="77" t="s">
        <v>446</v>
      </c>
    </row>
    <row r="116" spans="1:8" s="77" customFormat="1" ht="15" x14ac:dyDescent="0.2">
      <c r="A116" s="77" t="s">
        <v>145</v>
      </c>
      <c r="B116" s="77">
        <v>126.7067718</v>
      </c>
      <c r="C116" s="77">
        <v>1.4487409579999999</v>
      </c>
      <c r="D116" s="77">
        <v>0.403272674</v>
      </c>
      <c r="E116" s="77">
        <v>3.5924600230000001</v>
      </c>
      <c r="F116" s="77">
        <v>3.2757100000000003E-4</v>
      </c>
      <c r="G116" s="77">
        <v>4.2199324000000003E-2</v>
      </c>
      <c r="H116" s="77" t="s">
        <v>537</v>
      </c>
    </row>
    <row r="117" spans="1:8" s="77" customFormat="1" ht="15" x14ac:dyDescent="0.2">
      <c r="A117" s="77" t="s">
        <v>144</v>
      </c>
      <c r="B117" s="77">
        <v>34.145985250000003</v>
      </c>
      <c r="C117" s="77">
        <v>2.2042637059999999</v>
      </c>
      <c r="D117" s="77">
        <v>0.55839936300000004</v>
      </c>
      <c r="E117" s="77">
        <v>3.9474681569999999</v>
      </c>
      <c r="F117" s="78">
        <v>7.8999999999999996E-5</v>
      </c>
      <c r="G117" s="77">
        <v>1.3796418E-2</v>
      </c>
      <c r="H117" s="77" t="s">
        <v>538</v>
      </c>
    </row>
    <row r="118" spans="1:8" s="77" customFormat="1" ht="15" x14ac:dyDescent="0.2">
      <c r="A118" s="77" t="s">
        <v>143</v>
      </c>
      <c r="B118" s="77">
        <v>10587.666719999999</v>
      </c>
      <c r="C118" s="77">
        <v>1.292829384</v>
      </c>
      <c r="D118" s="77">
        <v>0.34007157100000002</v>
      </c>
      <c r="E118" s="77">
        <v>3.8016391060000001</v>
      </c>
      <c r="F118" s="77">
        <v>1.4374200000000001E-4</v>
      </c>
      <c r="G118" s="77">
        <v>2.2276767999999999E-2</v>
      </c>
      <c r="H118" s="77" t="s">
        <v>539</v>
      </c>
    </row>
    <row r="119" spans="1:8" s="77" customFormat="1" ht="15" x14ac:dyDescent="0.2">
      <c r="A119" s="77" t="s">
        <v>142</v>
      </c>
      <c r="B119" s="77">
        <v>60.990500519999998</v>
      </c>
      <c r="C119" s="77">
        <v>2.5924171770000002</v>
      </c>
      <c r="D119" s="77">
        <v>0.588519189</v>
      </c>
      <c r="E119" s="77">
        <v>4.404983262</v>
      </c>
      <c r="F119" s="78">
        <v>1.06E-5</v>
      </c>
      <c r="G119" s="77">
        <v>2.7156060000000002E-3</v>
      </c>
      <c r="H119" s="77" t="s">
        <v>540</v>
      </c>
    </row>
    <row r="120" spans="1:8" s="77" customFormat="1" ht="15" x14ac:dyDescent="0.2">
      <c r="A120" s="77" t="s">
        <v>141</v>
      </c>
      <c r="B120" s="77">
        <v>78.841916879999999</v>
      </c>
      <c r="C120" s="77">
        <v>1.8180297969999999</v>
      </c>
      <c r="D120" s="77">
        <v>0.30509763299999998</v>
      </c>
      <c r="E120" s="77">
        <v>5.9588459489999996</v>
      </c>
      <c r="F120" s="78">
        <v>2.5399999999999999E-9</v>
      </c>
      <c r="G120" s="78">
        <v>1.4500000000000001E-6</v>
      </c>
      <c r="H120" s="77" t="s">
        <v>541</v>
      </c>
    </row>
    <row r="121" spans="1:8" s="77" customFormat="1" ht="15" x14ac:dyDescent="0.2">
      <c r="A121" s="77" t="s">
        <v>140</v>
      </c>
      <c r="B121" s="77">
        <v>628.19837310000003</v>
      </c>
      <c r="C121" s="77">
        <v>1.8667911319999999</v>
      </c>
      <c r="D121" s="77">
        <v>0.37719360000000002</v>
      </c>
      <c r="E121" s="77">
        <v>4.9491590839999997</v>
      </c>
      <c r="F121" s="78">
        <v>7.4499999999999996E-7</v>
      </c>
      <c r="G121" s="77">
        <v>2.6488100000000001E-4</v>
      </c>
      <c r="H121" s="77" t="s">
        <v>514</v>
      </c>
    </row>
    <row r="122" spans="1:8" s="77" customFormat="1" ht="15" x14ac:dyDescent="0.2">
      <c r="A122" s="77" t="s">
        <v>139</v>
      </c>
      <c r="B122" s="77">
        <v>629.9463452</v>
      </c>
      <c r="C122" s="77">
        <v>1.440447544</v>
      </c>
      <c r="D122" s="77">
        <v>0.33117002600000001</v>
      </c>
      <c r="E122" s="77">
        <v>4.3495710059999997</v>
      </c>
      <c r="F122" s="78">
        <v>1.36E-5</v>
      </c>
      <c r="G122" s="77">
        <v>3.2692580000000001E-3</v>
      </c>
      <c r="H122" s="77" t="s">
        <v>542</v>
      </c>
    </row>
    <row r="123" spans="1:8" s="77" customFormat="1" ht="15" x14ac:dyDescent="0.2">
      <c r="A123" s="77" t="s">
        <v>138</v>
      </c>
      <c r="B123" s="77">
        <v>128.61996250000001</v>
      </c>
      <c r="C123" s="77">
        <v>1.0927087440000001</v>
      </c>
      <c r="D123" s="77">
        <v>0.30742287699999998</v>
      </c>
      <c r="E123" s="77">
        <v>3.5544158399999999</v>
      </c>
      <c r="F123" s="77">
        <v>3.7881999999999998E-4</v>
      </c>
      <c r="G123" s="77">
        <v>4.6202557999999998E-2</v>
      </c>
      <c r="H123" s="77" t="s">
        <v>543</v>
      </c>
    </row>
    <row r="124" spans="1:8" s="77" customFormat="1" ht="15" x14ac:dyDescent="0.2">
      <c r="A124" s="77" t="s">
        <v>137</v>
      </c>
      <c r="B124" s="77">
        <v>1683.327325</v>
      </c>
      <c r="C124" s="77">
        <v>1.597129912</v>
      </c>
      <c r="D124" s="77">
        <v>0.16628495600000001</v>
      </c>
      <c r="E124" s="77">
        <v>9.6047769449999993</v>
      </c>
      <c r="F124" s="78">
        <v>7.6299999999999995E-22</v>
      </c>
      <c r="G124" s="78">
        <v>2.6199999999999999E-18</v>
      </c>
      <c r="H124" s="77" t="s">
        <v>544</v>
      </c>
    </row>
    <row r="125" spans="1:8" s="77" customFormat="1" ht="15" x14ac:dyDescent="0.2">
      <c r="A125" s="77" t="s">
        <v>136</v>
      </c>
      <c r="B125" s="77">
        <v>5.5232576580000003</v>
      </c>
      <c r="C125" s="77">
        <v>5.929943411</v>
      </c>
      <c r="D125" s="77">
        <v>1.6726378980000001</v>
      </c>
      <c r="E125" s="77">
        <v>3.5452642910000001</v>
      </c>
      <c r="F125" s="77">
        <v>3.9221999999999998E-4</v>
      </c>
      <c r="G125" s="77">
        <v>4.7277370999999999E-2</v>
      </c>
      <c r="H125" s="77" t="s">
        <v>545</v>
      </c>
    </row>
    <row r="126" spans="1:8" s="77" customFormat="1" ht="15" x14ac:dyDescent="0.2">
      <c r="A126" s="77" t="s">
        <v>135</v>
      </c>
      <c r="B126" s="77">
        <v>38.767023909999999</v>
      </c>
      <c r="C126" s="77">
        <v>1.618328768</v>
      </c>
      <c r="D126" s="77">
        <v>0.42278950300000001</v>
      </c>
      <c r="E126" s="77">
        <v>3.8277411269999999</v>
      </c>
      <c r="F126" s="77">
        <v>1.2932500000000001E-4</v>
      </c>
      <c r="G126" s="77">
        <v>2.0348397000000001E-2</v>
      </c>
      <c r="H126" s="77" t="s">
        <v>473</v>
      </c>
    </row>
    <row r="127" spans="1:8" s="77" customFormat="1" ht="15" x14ac:dyDescent="0.2">
      <c r="A127" s="77" t="s">
        <v>134</v>
      </c>
      <c r="B127" s="77">
        <v>3276.5990000000002</v>
      </c>
      <c r="C127" s="77">
        <v>1.6905344170000001</v>
      </c>
      <c r="D127" s="77">
        <v>0.41896418899999999</v>
      </c>
      <c r="E127" s="77">
        <v>4.0350332099999999</v>
      </c>
      <c r="F127" s="78">
        <v>5.4599999999999999E-5</v>
      </c>
      <c r="G127" s="77">
        <v>1.0230031000000001E-2</v>
      </c>
      <c r="H127" s="77" t="s">
        <v>546</v>
      </c>
    </row>
    <row r="128" spans="1:8" s="77" customFormat="1" ht="15" x14ac:dyDescent="0.2">
      <c r="A128" s="77" t="s">
        <v>133</v>
      </c>
      <c r="B128" s="77">
        <v>57.181426459999997</v>
      </c>
      <c r="C128" s="77">
        <v>1.6585936830000001</v>
      </c>
      <c r="D128" s="77">
        <v>0.36804205600000001</v>
      </c>
      <c r="E128" s="77">
        <v>4.5065330320000001</v>
      </c>
      <c r="F128" s="78">
        <v>6.5899999999999996E-6</v>
      </c>
      <c r="G128" s="77">
        <v>1.7639439999999999E-3</v>
      </c>
      <c r="H128" s="77" t="s">
        <v>547</v>
      </c>
    </row>
    <row r="129" spans="1:8" s="77" customFormat="1" ht="15" x14ac:dyDescent="0.2">
      <c r="A129" s="77" t="s">
        <v>132</v>
      </c>
      <c r="B129" s="77">
        <v>1422.418191</v>
      </c>
      <c r="C129" s="77">
        <v>1.4622742150000001</v>
      </c>
      <c r="D129" s="77">
        <v>0.286530742</v>
      </c>
      <c r="E129" s="77">
        <v>5.1033763629999997</v>
      </c>
      <c r="F129" s="78">
        <v>3.34E-7</v>
      </c>
      <c r="G129" s="77">
        <v>1.4034900000000001E-4</v>
      </c>
      <c r="H129" s="77" t="s">
        <v>548</v>
      </c>
    </row>
    <row r="130" spans="1:8" s="77" customFormat="1" ht="15" x14ac:dyDescent="0.2">
      <c r="A130" s="77" t="s">
        <v>131</v>
      </c>
      <c r="B130" s="77">
        <v>100.47546509999999</v>
      </c>
      <c r="C130" s="77">
        <v>1.5945017290000001</v>
      </c>
      <c r="D130" s="77">
        <v>0.33892138900000002</v>
      </c>
      <c r="E130" s="77">
        <v>4.7046358870000002</v>
      </c>
      <c r="F130" s="78">
        <v>2.5399999999999998E-6</v>
      </c>
      <c r="G130" s="77">
        <v>7.7088700000000005E-4</v>
      </c>
      <c r="H130" s="77" t="s">
        <v>549</v>
      </c>
    </row>
    <row r="131" spans="1:8" s="77" customFormat="1" ht="15" x14ac:dyDescent="0.2">
      <c r="A131" s="77" t="s">
        <v>130</v>
      </c>
      <c r="B131" s="77">
        <v>410.11391350000002</v>
      </c>
      <c r="C131" s="77">
        <v>2.0425854829999999</v>
      </c>
      <c r="D131" s="77">
        <v>0.37690721799999999</v>
      </c>
      <c r="E131" s="77">
        <v>5.4193323610000004</v>
      </c>
      <c r="F131" s="78">
        <v>5.9800000000000006E-8</v>
      </c>
      <c r="G131" s="78">
        <v>2.9099999999999999E-5</v>
      </c>
      <c r="H131" s="77" t="s">
        <v>446</v>
      </c>
    </row>
    <row r="132" spans="1:8" s="77" customFormat="1" ht="15" x14ac:dyDescent="0.2">
      <c r="A132" s="77" t="s">
        <v>129</v>
      </c>
      <c r="B132" s="77">
        <v>5.6854007409999996</v>
      </c>
      <c r="C132" s="77">
        <v>5.9659214110000001</v>
      </c>
      <c r="D132" s="77">
        <v>1.6671722179999999</v>
      </c>
      <c r="E132" s="77">
        <v>3.5784673869999999</v>
      </c>
      <c r="F132" s="77">
        <v>3.4561500000000002E-4</v>
      </c>
      <c r="G132" s="77">
        <v>4.3174642999999999E-2</v>
      </c>
      <c r="H132" s="77" t="s">
        <v>550</v>
      </c>
    </row>
    <row r="133" spans="1:8" s="77" customFormat="1" ht="15" x14ac:dyDescent="0.2">
      <c r="A133" s="77" t="s">
        <v>128</v>
      </c>
      <c r="B133" s="77">
        <v>346.0899986</v>
      </c>
      <c r="C133" s="77">
        <v>1.1307794520000001</v>
      </c>
      <c r="D133" s="77">
        <v>0.23575712900000001</v>
      </c>
      <c r="E133" s="77">
        <v>4.7963743640000001</v>
      </c>
      <c r="F133" s="78">
        <v>1.6199999999999999E-6</v>
      </c>
      <c r="G133" s="77">
        <v>5.2033500000000002E-4</v>
      </c>
      <c r="H133" s="77" t="s">
        <v>551</v>
      </c>
    </row>
    <row r="134" spans="1:8" s="77" customFormat="1" ht="15" x14ac:dyDescent="0.2">
      <c r="A134" s="77" t="s">
        <v>127</v>
      </c>
      <c r="B134" s="77">
        <v>127.18047060000001</v>
      </c>
      <c r="C134" s="77">
        <v>1.6885646169999999</v>
      </c>
      <c r="D134" s="77">
        <v>0.46725365800000002</v>
      </c>
      <c r="E134" s="77">
        <v>3.613807166</v>
      </c>
      <c r="F134" s="77">
        <v>3.0173400000000001E-4</v>
      </c>
      <c r="G134" s="77">
        <v>4.0124716999999997E-2</v>
      </c>
      <c r="H134" s="77" t="s">
        <v>552</v>
      </c>
    </row>
    <row r="135" spans="1:8" s="77" customFormat="1" ht="15" x14ac:dyDescent="0.2">
      <c r="A135" s="77" t="s">
        <v>126</v>
      </c>
      <c r="B135" s="77">
        <v>3269.7730059999999</v>
      </c>
      <c r="C135" s="77">
        <v>3.8131604509999999</v>
      </c>
      <c r="D135" s="77">
        <v>0.46081550799999998</v>
      </c>
      <c r="E135" s="77">
        <v>8.2748092930000006</v>
      </c>
      <c r="F135" s="78">
        <v>1.29E-16</v>
      </c>
      <c r="G135" s="78">
        <v>1.77E-13</v>
      </c>
      <c r="H135" s="77" t="s">
        <v>553</v>
      </c>
    </row>
    <row r="136" spans="1:8" s="77" customFormat="1" ht="15" x14ac:dyDescent="0.2">
      <c r="A136" s="77" t="s">
        <v>125</v>
      </c>
      <c r="B136" s="77">
        <v>279.04159959999998</v>
      </c>
      <c r="C136" s="77">
        <v>4.7879739790000002</v>
      </c>
      <c r="D136" s="77">
        <v>0.45381269499999999</v>
      </c>
      <c r="E136" s="77">
        <v>10.55055099</v>
      </c>
      <c r="F136" s="78">
        <v>5.0500000000000001E-26</v>
      </c>
      <c r="G136" s="78">
        <v>2.6E-22</v>
      </c>
      <c r="H136" s="77" t="s">
        <v>554</v>
      </c>
    </row>
    <row r="137" spans="1:8" s="77" customFormat="1" ht="15" x14ac:dyDescent="0.2">
      <c r="A137" s="77" t="s">
        <v>124</v>
      </c>
      <c r="B137" s="77">
        <v>270.71635909999998</v>
      </c>
      <c r="C137" s="77">
        <v>1.888024054</v>
      </c>
      <c r="D137" s="77">
        <v>0.441724911</v>
      </c>
      <c r="E137" s="77">
        <v>4.2742077839999997</v>
      </c>
      <c r="F137" s="78">
        <v>1.9199999999999999E-5</v>
      </c>
      <c r="G137" s="77">
        <v>4.3930610000000002E-3</v>
      </c>
      <c r="H137" s="77" t="s">
        <v>555</v>
      </c>
    </row>
    <row r="138" spans="1:8" s="77" customFormat="1" ht="15" x14ac:dyDescent="0.2">
      <c r="A138" s="77" t="s">
        <v>362</v>
      </c>
      <c r="B138" s="77">
        <v>285.36202100000003</v>
      </c>
      <c r="C138" s="77">
        <v>4.7698215629999998</v>
      </c>
      <c r="D138" s="77">
        <v>0.42369135000000002</v>
      </c>
      <c r="E138" s="77">
        <v>10.3694521</v>
      </c>
      <c r="F138" s="78">
        <v>5.0300000000000001E-26</v>
      </c>
      <c r="G138" s="78">
        <v>2.37E-22</v>
      </c>
      <c r="H138" s="77" t="s">
        <v>556</v>
      </c>
    </row>
    <row r="139" spans="1:8" s="77" customFormat="1" ht="15" x14ac:dyDescent="0.2">
      <c r="A139" s="77" t="s">
        <v>123</v>
      </c>
      <c r="B139" s="77">
        <v>71.880341740000006</v>
      </c>
      <c r="C139" s="77">
        <v>3.602351917</v>
      </c>
      <c r="D139" s="77">
        <v>0.39542491400000002</v>
      </c>
      <c r="E139" s="77">
        <v>9.1100782789999997</v>
      </c>
      <c r="F139" s="78">
        <v>8.23E-20</v>
      </c>
      <c r="G139" s="78">
        <v>1.8899999999999999E-16</v>
      </c>
      <c r="H139" s="77" t="s">
        <v>473</v>
      </c>
    </row>
    <row r="140" spans="1:8" s="77" customFormat="1" ht="15" x14ac:dyDescent="0.2">
      <c r="A140" s="77" t="s">
        <v>122</v>
      </c>
      <c r="B140" s="77">
        <v>68.38908103</v>
      </c>
      <c r="C140" s="77">
        <v>3.4634105260000001</v>
      </c>
      <c r="D140" s="77">
        <v>0.95069987499999997</v>
      </c>
      <c r="E140" s="77">
        <v>3.643011445</v>
      </c>
      <c r="F140" s="77">
        <v>2.6946700000000001E-4</v>
      </c>
      <c r="G140" s="77">
        <v>3.7028338000000001E-2</v>
      </c>
      <c r="H140" s="77" t="s">
        <v>557</v>
      </c>
    </row>
    <row r="142" spans="1:8" ht="20" x14ac:dyDescent="0.2">
      <c r="A142" s="75" t="s">
        <v>262</v>
      </c>
    </row>
    <row r="143" spans="1:8" x14ac:dyDescent="0.2">
      <c r="A143" s="77" t="s">
        <v>263</v>
      </c>
      <c r="B143" s="77">
        <v>30.318328074162402</v>
      </c>
      <c r="C143" s="77">
        <v>-1.78951696547343</v>
      </c>
      <c r="D143" s="77">
        <v>0.48387610061127501</v>
      </c>
      <c r="E143" s="77">
        <v>-3.6982958307152498</v>
      </c>
      <c r="F143" s="77">
        <v>2.17051835321476E-4</v>
      </c>
      <c r="G143" s="77">
        <v>3.10685585392101E-2</v>
      </c>
      <c r="H143" s="77" t="s">
        <v>558</v>
      </c>
    </row>
    <row r="144" spans="1:8" x14ac:dyDescent="0.2">
      <c r="A144" s="77" t="s">
        <v>264</v>
      </c>
      <c r="B144" s="77">
        <v>119.416946855934</v>
      </c>
      <c r="C144" s="77">
        <v>-1.8612353110287401</v>
      </c>
      <c r="D144" s="77">
        <v>0.47478689561529103</v>
      </c>
      <c r="E144" s="77">
        <v>-3.9201488672443299</v>
      </c>
      <c r="F144" s="78">
        <v>8.8494287034223697E-5</v>
      </c>
      <c r="G144" s="77">
        <v>1.5200368702911801E-2</v>
      </c>
      <c r="H144" s="77" t="s">
        <v>559</v>
      </c>
    </row>
    <row r="145" spans="1:8" x14ac:dyDescent="0.2">
      <c r="A145" s="77" t="s">
        <v>265</v>
      </c>
      <c r="B145" s="77">
        <v>28.680048829149001</v>
      </c>
      <c r="C145" s="77">
        <v>-3.00734656859728</v>
      </c>
      <c r="D145" s="77">
        <v>0.66419760088220203</v>
      </c>
      <c r="E145" s="77">
        <v>-4.5277889661191999</v>
      </c>
      <c r="F145" s="78">
        <v>5.9604062540276198E-6</v>
      </c>
      <c r="G145" s="77">
        <v>1.6380785827735599E-3</v>
      </c>
      <c r="H145" s="77" t="s">
        <v>560</v>
      </c>
    </row>
    <row r="146" spans="1:8" x14ac:dyDescent="0.2">
      <c r="A146" s="77" t="s">
        <v>266</v>
      </c>
      <c r="B146" s="77">
        <v>74.663929385649496</v>
      </c>
      <c r="C146" s="77">
        <v>-1.51962053937779</v>
      </c>
      <c r="D146" s="77">
        <v>0.42443092303733798</v>
      </c>
      <c r="E146" s="77">
        <v>-3.58037187418625</v>
      </c>
      <c r="F146" s="77">
        <v>3.4310555386429602E-4</v>
      </c>
      <c r="G146" s="77">
        <v>4.3122510221041903E-2</v>
      </c>
      <c r="H146" s="77" t="s">
        <v>446</v>
      </c>
    </row>
    <row r="147" spans="1:8" x14ac:dyDescent="0.2">
      <c r="A147" s="77" t="s">
        <v>267</v>
      </c>
      <c r="B147" s="77">
        <v>56.722933366344897</v>
      </c>
      <c r="C147" s="77">
        <v>-1.56506259174788</v>
      </c>
      <c r="D147" s="77">
        <v>0.34479623604104498</v>
      </c>
      <c r="E147" s="77">
        <v>-4.5390941900003003</v>
      </c>
      <c r="F147" s="78">
        <v>5.6496397117504803E-6</v>
      </c>
      <c r="G147" s="77">
        <v>1.57365369917028E-3</v>
      </c>
      <c r="H147" s="77" t="s">
        <v>561</v>
      </c>
    </row>
    <row r="148" spans="1:8" x14ac:dyDescent="0.2">
      <c r="A148" s="77" t="s">
        <v>268</v>
      </c>
      <c r="B148" s="77">
        <v>172.00160656720601</v>
      </c>
      <c r="C148" s="77">
        <v>-1.27163149001096</v>
      </c>
      <c r="D148" s="77">
        <v>0.33569393496676098</v>
      </c>
      <c r="E148" s="77">
        <v>-3.7880681107237399</v>
      </c>
      <c r="F148" s="77">
        <v>1.518232330631E-4</v>
      </c>
      <c r="G148" s="77">
        <v>2.3180596147382299E-2</v>
      </c>
      <c r="H148" s="77" t="s">
        <v>562</v>
      </c>
    </row>
    <row r="149" spans="1:8" x14ac:dyDescent="0.2">
      <c r="A149" s="77" t="s">
        <v>269</v>
      </c>
      <c r="B149" s="77">
        <v>1679.96660471528</v>
      </c>
      <c r="C149" s="77">
        <v>-1.05683709581739</v>
      </c>
      <c r="D149" s="77">
        <v>0.28244492381916803</v>
      </c>
      <c r="E149" s="77">
        <v>-3.7417457588794099</v>
      </c>
      <c r="F149" s="77">
        <v>1.8274634614012E-4</v>
      </c>
      <c r="G149" s="77">
        <v>2.6905483476001101E-2</v>
      </c>
      <c r="H149" s="77" t="s">
        <v>563</v>
      </c>
    </row>
    <row r="150" spans="1:8" x14ac:dyDescent="0.2">
      <c r="A150" s="77" t="s">
        <v>270</v>
      </c>
      <c r="B150" s="77">
        <v>81.184552351712995</v>
      </c>
      <c r="C150" s="77">
        <v>-1.20452936940817</v>
      </c>
      <c r="D150" s="77">
        <v>0.30998914197335098</v>
      </c>
      <c r="E150" s="77">
        <v>-3.8857147116195501</v>
      </c>
      <c r="F150" s="77">
        <v>1.02029269744916E-4</v>
      </c>
      <c r="G150" s="77">
        <v>1.6959897645017801E-2</v>
      </c>
      <c r="H150" s="77" t="s">
        <v>564</v>
      </c>
    </row>
    <row r="151" spans="1:8" x14ac:dyDescent="0.2">
      <c r="A151" s="77" t="s">
        <v>271</v>
      </c>
      <c r="B151" s="77">
        <v>28.1507077142242</v>
      </c>
      <c r="C151" s="77">
        <v>-4.3357109271629799</v>
      </c>
      <c r="D151" s="77">
        <v>0.90072438827649104</v>
      </c>
      <c r="E151" s="77">
        <v>-4.8135822495705201</v>
      </c>
      <c r="F151" s="78">
        <v>1.48248544618844E-6</v>
      </c>
      <c r="G151" s="77">
        <v>4.8503158756882798E-4</v>
      </c>
      <c r="H151" s="77" t="s">
        <v>565</v>
      </c>
    </row>
    <row r="152" spans="1:8" x14ac:dyDescent="0.2">
      <c r="A152" s="77" t="s">
        <v>272</v>
      </c>
      <c r="B152" s="77">
        <v>132.85893249410199</v>
      </c>
      <c r="C152" s="77">
        <v>-1.5335853456732</v>
      </c>
      <c r="D152" s="77">
        <v>0.39464031341862599</v>
      </c>
      <c r="E152" s="77">
        <v>-3.8860331636884902</v>
      </c>
      <c r="F152" s="77">
        <v>1.01895592559429E-4</v>
      </c>
      <c r="G152" s="77">
        <v>1.6959897645017801E-2</v>
      </c>
      <c r="H152" s="77" t="s">
        <v>566</v>
      </c>
    </row>
    <row r="153" spans="1:8" x14ac:dyDescent="0.2">
      <c r="A153" s="77" t="s">
        <v>273</v>
      </c>
      <c r="B153" s="77">
        <v>106.41398639886999</v>
      </c>
      <c r="C153" s="77">
        <v>-1.6020181417524599</v>
      </c>
      <c r="D153" s="77">
        <v>0.39477840112138801</v>
      </c>
      <c r="E153" s="77">
        <v>-4.0580187193672499</v>
      </c>
      <c r="F153" s="78">
        <v>4.9490801728952699E-5</v>
      </c>
      <c r="G153" s="77">
        <v>9.5336860302539603E-3</v>
      </c>
      <c r="H153" s="77" t="s">
        <v>567</v>
      </c>
    </row>
    <row r="154" spans="1:8" x14ac:dyDescent="0.2">
      <c r="A154" s="77" t="s">
        <v>274</v>
      </c>
      <c r="B154" s="77">
        <v>279.71359369304901</v>
      </c>
      <c r="C154" s="77">
        <v>-1.4058206848024599</v>
      </c>
      <c r="D154" s="77">
        <v>0.36256046665957498</v>
      </c>
      <c r="E154" s="77">
        <v>-3.87747924575143</v>
      </c>
      <c r="F154" s="77">
        <v>1.05544327862464E-4</v>
      </c>
      <c r="G154" s="77">
        <v>1.7265711792865901E-2</v>
      </c>
      <c r="H154" s="77" t="s">
        <v>568</v>
      </c>
    </row>
    <row r="155" spans="1:8" x14ac:dyDescent="0.2">
      <c r="A155" s="77" t="s">
        <v>275</v>
      </c>
      <c r="B155" s="77">
        <v>152.48360568390001</v>
      </c>
      <c r="C155" s="77">
        <v>-1.16723274832917</v>
      </c>
      <c r="D155" s="77">
        <v>0.310611689099482</v>
      </c>
      <c r="E155" s="77">
        <v>-3.7578519717438401</v>
      </c>
      <c r="F155" s="77">
        <v>1.7137820941287799E-4</v>
      </c>
      <c r="G155" s="77">
        <v>2.5597446756653899E-2</v>
      </c>
      <c r="H155" s="77" t="s">
        <v>569</v>
      </c>
    </row>
  </sheetData>
  <mergeCells count="1">
    <mergeCell ref="A1:R1"/>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11B87-65ED-4945-AF5C-1996B4E3A5B6}">
  <dimension ref="A1:R42"/>
  <sheetViews>
    <sheetView workbookViewId="0">
      <selection activeCell="F23" sqref="F23"/>
    </sheetView>
  </sheetViews>
  <sheetFormatPr baseColWidth="10" defaultRowHeight="16" x14ac:dyDescent="0.2"/>
  <cols>
    <col min="1" max="1" width="16.6640625" style="79" bestFit="1" customWidth="1"/>
    <col min="2" max="2" width="62.83203125" style="79" bestFit="1" customWidth="1"/>
    <col min="3" max="3" width="13.1640625" style="79" customWidth="1"/>
    <col min="4" max="4" width="9" style="79" bestFit="1" customWidth="1"/>
    <col min="5" max="5" width="13.33203125" style="79" bestFit="1" customWidth="1"/>
    <col min="6" max="6" width="12.1640625" style="79" bestFit="1" customWidth="1"/>
    <col min="7" max="7" width="15" style="79" bestFit="1" customWidth="1"/>
    <col min="8" max="8" width="26.6640625" style="79" bestFit="1" customWidth="1"/>
    <col min="9" max="9" width="26.33203125" style="79" bestFit="1" customWidth="1"/>
    <col min="10" max="10" width="25.5" style="79" bestFit="1" customWidth="1"/>
    <col min="11" max="11" width="43.6640625" style="79" customWidth="1"/>
    <col min="12" max="12" width="26.6640625" style="79" bestFit="1" customWidth="1"/>
    <col min="13" max="13" width="26.1640625" style="79" bestFit="1" customWidth="1"/>
    <col min="14" max="16384" width="10.83203125" style="79"/>
  </cols>
  <sheetData>
    <row r="1" spans="1:18" s="43" customFormat="1" ht="19" customHeight="1" x14ac:dyDescent="0.2">
      <c r="A1" s="174" t="s">
        <v>435</v>
      </c>
      <c r="B1" s="174"/>
      <c r="C1" s="174"/>
      <c r="D1" s="174"/>
      <c r="E1" s="174"/>
      <c r="F1" s="174"/>
      <c r="G1" s="174"/>
      <c r="H1" s="174"/>
      <c r="I1" s="174"/>
      <c r="J1" s="174"/>
      <c r="K1" s="174"/>
      <c r="L1" s="174"/>
      <c r="M1" s="174"/>
      <c r="N1" s="174"/>
      <c r="O1" s="174"/>
      <c r="P1" s="174"/>
      <c r="Q1" s="174"/>
      <c r="R1" s="174"/>
    </row>
    <row r="2" spans="1:18" x14ac:dyDescent="0.2">
      <c r="A2" s="79" t="s">
        <v>276</v>
      </c>
      <c r="B2" s="79" t="s">
        <v>277</v>
      </c>
      <c r="C2" s="79" t="s">
        <v>278</v>
      </c>
      <c r="D2" s="79" t="s">
        <v>279</v>
      </c>
      <c r="E2" s="79" t="s">
        <v>280</v>
      </c>
      <c r="F2" s="79" t="s">
        <v>281</v>
      </c>
      <c r="G2" s="79" t="s">
        <v>282</v>
      </c>
      <c r="H2" s="79" t="s">
        <v>283</v>
      </c>
      <c r="I2" s="79" t="s">
        <v>284</v>
      </c>
      <c r="J2" s="79" t="s">
        <v>285</v>
      </c>
      <c r="K2" s="79" t="s">
        <v>286</v>
      </c>
      <c r="L2" s="79" t="s">
        <v>287</v>
      </c>
      <c r="M2" s="79" t="s">
        <v>288</v>
      </c>
    </row>
    <row r="3" spans="1:18" x14ac:dyDescent="0.2">
      <c r="A3" s="77" t="s">
        <v>289</v>
      </c>
      <c r="B3" s="77" t="s">
        <v>290</v>
      </c>
      <c r="C3" s="77" t="s">
        <v>291</v>
      </c>
      <c r="D3" s="77">
        <v>2</v>
      </c>
      <c r="E3" s="77">
        <v>4.5306927906475503E-3</v>
      </c>
      <c r="F3" s="77">
        <v>1.22343400447427</v>
      </c>
      <c r="G3" s="77">
        <v>75</v>
      </c>
      <c r="H3" s="77">
        <v>8642</v>
      </c>
      <c r="I3" s="77">
        <v>108</v>
      </c>
      <c r="J3" s="77">
        <v>15225</v>
      </c>
      <c r="K3" s="77" t="s">
        <v>365</v>
      </c>
      <c r="L3" s="77">
        <v>0.17410805152631201</v>
      </c>
      <c r="M3" s="79">
        <v>0.107969159041138</v>
      </c>
    </row>
    <row r="4" spans="1:18" x14ac:dyDescent="0.2">
      <c r="A4" s="77" t="s">
        <v>289</v>
      </c>
      <c r="B4" s="77" t="s">
        <v>292</v>
      </c>
      <c r="C4" s="77" t="s">
        <v>293</v>
      </c>
      <c r="D4" s="77">
        <v>4</v>
      </c>
      <c r="E4" s="77">
        <v>3.2315991328235498E-3</v>
      </c>
      <c r="F4" s="77">
        <v>2.2763680635652901</v>
      </c>
      <c r="G4" s="77">
        <v>14</v>
      </c>
      <c r="H4" s="77">
        <v>867</v>
      </c>
      <c r="I4" s="77">
        <v>108</v>
      </c>
      <c r="J4" s="77">
        <v>15225</v>
      </c>
      <c r="K4" s="77" t="s">
        <v>364</v>
      </c>
      <c r="L4" s="77">
        <v>0.144883361121589</v>
      </c>
      <c r="M4" s="79">
        <v>9.4880216495422207E-2</v>
      </c>
    </row>
    <row r="5" spans="1:18" x14ac:dyDescent="0.2">
      <c r="A5" s="77" t="s">
        <v>289</v>
      </c>
      <c r="B5" s="77" t="s">
        <v>294</v>
      </c>
      <c r="C5" s="77" t="s">
        <v>295</v>
      </c>
      <c r="D5" s="77">
        <v>3</v>
      </c>
      <c r="E5" s="78">
        <v>5.38462268604766E-4</v>
      </c>
      <c r="F5" s="77">
        <v>3.5331384015594498</v>
      </c>
      <c r="G5" s="77">
        <v>10</v>
      </c>
      <c r="H5" s="77">
        <v>399</v>
      </c>
      <c r="I5" s="77">
        <v>108</v>
      </c>
      <c r="J5" s="77">
        <v>15225</v>
      </c>
      <c r="K5" s="77" t="s">
        <v>363</v>
      </c>
      <c r="L5" s="77">
        <v>3.6211587563670503E-2</v>
      </c>
      <c r="M5" s="79">
        <v>3.9674675280088702E-2</v>
      </c>
    </row>
    <row r="6" spans="1:18" x14ac:dyDescent="0.2">
      <c r="A6" s="77" t="s">
        <v>289</v>
      </c>
      <c r="B6" s="77" t="s">
        <v>309</v>
      </c>
      <c r="C6" s="77" t="s">
        <v>310</v>
      </c>
      <c r="D6" s="77">
        <v>4</v>
      </c>
      <c r="E6" s="77">
        <v>4.03417269990302E-2</v>
      </c>
      <c r="F6" s="77">
        <v>1.9609737248840799</v>
      </c>
      <c r="G6" s="77">
        <v>9</v>
      </c>
      <c r="H6" s="77">
        <v>647</v>
      </c>
      <c r="I6" s="77">
        <v>108</v>
      </c>
      <c r="J6" s="77">
        <v>15225</v>
      </c>
      <c r="K6" s="77" t="s">
        <v>311</v>
      </c>
      <c r="L6" s="77">
        <v>0.217038491254782</v>
      </c>
      <c r="M6" s="79">
        <v>0.17023662000431899</v>
      </c>
    </row>
    <row r="7" spans="1:18" x14ac:dyDescent="0.2">
      <c r="A7" s="77" t="s">
        <v>289</v>
      </c>
      <c r="B7" s="77" t="s">
        <v>296</v>
      </c>
      <c r="C7" s="77" t="s">
        <v>297</v>
      </c>
      <c r="D7" s="77">
        <v>5</v>
      </c>
      <c r="E7" s="77">
        <v>1.7590500236667399E-2</v>
      </c>
      <c r="F7" s="77">
        <v>2.6244828605200898</v>
      </c>
      <c r="G7" s="77">
        <v>7</v>
      </c>
      <c r="H7" s="77">
        <v>376</v>
      </c>
      <c r="I7" s="77">
        <v>108</v>
      </c>
      <c r="J7" s="77">
        <v>15225</v>
      </c>
      <c r="K7" s="77" t="s">
        <v>298</v>
      </c>
      <c r="L7" s="77">
        <v>0.18199402167936601</v>
      </c>
      <c r="M7" s="79">
        <v>0.13038161473177301</v>
      </c>
    </row>
    <row r="8" spans="1:18" x14ac:dyDescent="0.2">
      <c r="A8" s="77" t="s">
        <v>289</v>
      </c>
      <c r="B8" s="77" t="s">
        <v>299</v>
      </c>
      <c r="C8" s="77" t="s">
        <v>300</v>
      </c>
      <c r="D8" s="77">
        <v>4</v>
      </c>
      <c r="E8" s="77">
        <v>2.63932593151305E-2</v>
      </c>
      <c r="F8" s="77">
        <v>2.4127275196957298</v>
      </c>
      <c r="G8" s="77">
        <v>7</v>
      </c>
      <c r="H8" s="77">
        <v>409</v>
      </c>
      <c r="I8" s="77">
        <v>108</v>
      </c>
      <c r="J8" s="77">
        <v>15225</v>
      </c>
      <c r="K8" s="77" t="s">
        <v>298</v>
      </c>
      <c r="L8" s="77">
        <v>0.16135878990386601</v>
      </c>
      <c r="M8" s="79">
        <v>0.13407387115608299</v>
      </c>
    </row>
    <row r="9" spans="1:18" x14ac:dyDescent="0.2">
      <c r="A9" s="77" t="s">
        <v>289</v>
      </c>
      <c r="B9" s="77" t="s">
        <v>301</v>
      </c>
      <c r="C9" s="77" t="s">
        <v>302</v>
      </c>
      <c r="D9" s="77">
        <v>5</v>
      </c>
      <c r="E9" s="77">
        <v>2.46892036857588E-2</v>
      </c>
      <c r="F9" s="77">
        <v>2.6851851851851798</v>
      </c>
      <c r="G9" s="77">
        <v>6</v>
      </c>
      <c r="H9" s="77">
        <v>315</v>
      </c>
      <c r="I9" s="77">
        <v>108</v>
      </c>
      <c r="J9" s="77">
        <v>15225</v>
      </c>
      <c r="K9" s="77" t="s">
        <v>303</v>
      </c>
      <c r="L9" s="77">
        <v>0.15445106491788699</v>
      </c>
      <c r="M9" s="79">
        <v>0.126262801168887</v>
      </c>
    </row>
    <row r="10" spans="1:18" x14ac:dyDescent="0.2">
      <c r="A10" s="77" t="s">
        <v>289</v>
      </c>
      <c r="B10" s="77" t="s">
        <v>304</v>
      </c>
      <c r="C10" s="77" t="s">
        <v>305</v>
      </c>
      <c r="D10" s="77">
        <v>4</v>
      </c>
      <c r="E10" s="77">
        <v>2.7115607769579601E-2</v>
      </c>
      <c r="F10" s="77">
        <v>2.62681159420289</v>
      </c>
      <c r="G10" s="77">
        <v>6</v>
      </c>
      <c r="H10" s="77">
        <v>322</v>
      </c>
      <c r="I10" s="77">
        <v>108</v>
      </c>
      <c r="J10" s="77">
        <v>15225</v>
      </c>
      <c r="K10" s="77" t="s">
        <v>306</v>
      </c>
      <c r="L10" s="77">
        <v>0.162091077555931</v>
      </c>
      <c r="M10" s="79">
        <v>0.14025163752426401</v>
      </c>
    </row>
    <row r="11" spans="1:18" x14ac:dyDescent="0.2">
      <c r="A11" s="77" t="s">
        <v>289</v>
      </c>
      <c r="B11" s="77" t="s">
        <v>307</v>
      </c>
      <c r="C11" s="77" t="s">
        <v>308</v>
      </c>
      <c r="D11" s="77">
        <v>7</v>
      </c>
      <c r="E11" s="77">
        <v>2.9317693542534599E-2</v>
      </c>
      <c r="F11" s="77">
        <v>2.5787601626016201</v>
      </c>
      <c r="G11" s="77">
        <v>6</v>
      </c>
      <c r="H11" s="77">
        <v>328</v>
      </c>
      <c r="I11" s="77">
        <v>108</v>
      </c>
      <c r="J11" s="77">
        <v>15225</v>
      </c>
      <c r="K11" s="77" t="s">
        <v>306</v>
      </c>
      <c r="L11" s="77">
        <v>0.164301240894621</v>
      </c>
      <c r="M11" s="79">
        <v>0.147901911112156</v>
      </c>
    </row>
    <row r="12" spans="1:18" x14ac:dyDescent="0.2">
      <c r="A12" s="77" t="s">
        <v>289</v>
      </c>
      <c r="B12" s="77" t="s">
        <v>366</v>
      </c>
      <c r="C12" s="77" t="s">
        <v>367</v>
      </c>
      <c r="D12" s="77">
        <v>4</v>
      </c>
      <c r="E12" s="77">
        <v>5.06483927464007E-3</v>
      </c>
      <c r="F12" s="77">
        <v>4.5183404558404501</v>
      </c>
      <c r="G12" s="77">
        <v>5</v>
      </c>
      <c r="H12" s="77">
        <v>156</v>
      </c>
      <c r="I12" s="77">
        <v>108</v>
      </c>
      <c r="J12" s="77">
        <v>15225</v>
      </c>
      <c r="K12" s="77" t="s">
        <v>368</v>
      </c>
      <c r="L12" s="77">
        <v>0.15138241831979701</v>
      </c>
      <c r="M12" s="79">
        <v>0.11945554813033001</v>
      </c>
    </row>
    <row r="13" spans="1:18" x14ac:dyDescent="0.2">
      <c r="A13" s="77" t="s">
        <v>312</v>
      </c>
      <c r="B13" s="77" t="s">
        <v>354</v>
      </c>
      <c r="C13" s="77" t="s">
        <v>355</v>
      </c>
      <c r="D13" s="77">
        <v>3</v>
      </c>
      <c r="E13" s="77">
        <v>1.6944297873036002E-2</v>
      </c>
      <c r="F13" s="77">
        <v>1.3536302302550101</v>
      </c>
      <c r="G13" s="77">
        <v>39</v>
      </c>
      <c r="H13" s="77">
        <v>4039</v>
      </c>
      <c r="I13" s="77">
        <v>96</v>
      </c>
      <c r="J13" s="77">
        <v>13458</v>
      </c>
      <c r="K13" s="77" t="s">
        <v>382</v>
      </c>
      <c r="L13" s="77">
        <v>0.22027587234946899</v>
      </c>
    </row>
    <row r="14" spans="1:18" x14ac:dyDescent="0.2">
      <c r="A14" s="77" t="s">
        <v>312</v>
      </c>
      <c r="B14" s="77" t="s">
        <v>356</v>
      </c>
      <c r="C14" s="77" t="s">
        <v>357</v>
      </c>
      <c r="D14" s="77">
        <v>4</v>
      </c>
      <c r="E14" s="77">
        <v>3.1656529145536003E-2</v>
      </c>
      <c r="F14" s="77">
        <v>1.31648159898477</v>
      </c>
      <c r="G14" s="77">
        <v>37</v>
      </c>
      <c r="H14" s="77">
        <v>3940</v>
      </c>
      <c r="I14" s="77">
        <v>96</v>
      </c>
      <c r="J14" s="77">
        <v>13458</v>
      </c>
      <c r="K14" s="77" t="s">
        <v>401</v>
      </c>
      <c r="L14" s="77">
        <v>0.24692092733518101</v>
      </c>
    </row>
    <row r="15" spans="1:18" x14ac:dyDescent="0.2">
      <c r="A15" s="77" t="s">
        <v>312</v>
      </c>
      <c r="B15" s="77" t="s">
        <v>346</v>
      </c>
      <c r="C15" s="77" t="s">
        <v>347</v>
      </c>
      <c r="D15" s="77">
        <v>3</v>
      </c>
      <c r="E15" s="77">
        <v>2.1210662326930298E-3</v>
      </c>
      <c r="F15" s="77">
        <v>2.0255228136882102</v>
      </c>
      <c r="G15" s="77">
        <v>19</v>
      </c>
      <c r="H15" s="77">
        <v>1315</v>
      </c>
      <c r="I15" s="77">
        <v>96</v>
      </c>
      <c r="J15" s="77">
        <v>13458</v>
      </c>
      <c r="K15" s="77" t="s">
        <v>375</v>
      </c>
      <c r="L15" s="77">
        <v>5.5147722050018902E-2</v>
      </c>
      <c r="M15" s="79">
        <v>0.20151825032533899</v>
      </c>
    </row>
    <row r="16" spans="1:18" x14ac:dyDescent="0.2">
      <c r="A16" s="77" t="s">
        <v>312</v>
      </c>
      <c r="B16" s="77" t="s">
        <v>328</v>
      </c>
      <c r="C16" s="77" t="s">
        <v>329</v>
      </c>
      <c r="D16" s="77">
        <v>6</v>
      </c>
      <c r="E16" s="78">
        <v>2.9635893579849001E-5</v>
      </c>
      <c r="F16" s="77">
        <v>3.0790536175710499</v>
      </c>
      <c r="G16" s="77">
        <v>17</v>
      </c>
      <c r="H16" s="77">
        <v>774</v>
      </c>
      <c r="I16" s="77">
        <v>96</v>
      </c>
      <c r="J16" s="77">
        <v>13458</v>
      </c>
      <c r="K16" s="77" t="s">
        <v>330</v>
      </c>
      <c r="L16" s="77">
        <v>1.4225228918327501E-3</v>
      </c>
      <c r="M16" s="80">
        <v>3.3361425025485903E-4</v>
      </c>
    </row>
    <row r="17" spans="1:13" x14ac:dyDescent="0.2">
      <c r="A17" s="77" t="s">
        <v>312</v>
      </c>
      <c r="B17" s="77" t="s">
        <v>331</v>
      </c>
      <c r="C17" s="77" t="s">
        <v>332</v>
      </c>
      <c r="D17" s="77">
        <v>5</v>
      </c>
      <c r="E17" s="78">
        <v>4.0276902691593802E-5</v>
      </c>
      <c r="F17" s="77">
        <v>3.0052805800756599</v>
      </c>
      <c r="G17" s="77">
        <v>17</v>
      </c>
      <c r="H17" s="77">
        <v>793</v>
      </c>
      <c r="I17" s="77">
        <v>96</v>
      </c>
      <c r="J17" s="77">
        <v>13458</v>
      </c>
      <c r="K17" s="77" t="s">
        <v>330</v>
      </c>
      <c r="L17" s="77">
        <v>1.7951990913967499E-3</v>
      </c>
      <c r="M17" s="80">
        <v>5.14890557994529E-4</v>
      </c>
    </row>
    <row r="18" spans="1:13" x14ac:dyDescent="0.2">
      <c r="A18" s="77" t="s">
        <v>312</v>
      </c>
      <c r="B18" s="77" t="s">
        <v>333</v>
      </c>
      <c r="C18" s="77" t="s">
        <v>334</v>
      </c>
      <c r="D18" s="77">
        <v>4</v>
      </c>
      <c r="E18" s="78">
        <v>4.0920965358348599E-5</v>
      </c>
      <c r="F18" s="77">
        <v>3.0014955919395399</v>
      </c>
      <c r="G18" s="77">
        <v>17</v>
      </c>
      <c r="H18" s="77">
        <v>794</v>
      </c>
      <c r="I18" s="77">
        <v>96</v>
      </c>
      <c r="J18" s="77">
        <v>13458</v>
      </c>
      <c r="K18" s="77" t="s">
        <v>330</v>
      </c>
      <c r="L18" s="77">
        <v>1.7023121589073E-3</v>
      </c>
      <c r="M18" s="80">
        <v>6.4347185285782902E-4</v>
      </c>
    </row>
    <row r="19" spans="1:13" x14ac:dyDescent="0.2">
      <c r="A19" s="77" t="s">
        <v>312</v>
      </c>
      <c r="B19" s="77" t="s">
        <v>335</v>
      </c>
      <c r="C19" s="77" t="s">
        <v>336</v>
      </c>
      <c r="D19" s="77">
        <v>4</v>
      </c>
      <c r="E19" s="78">
        <v>6.7021787908738695E-5</v>
      </c>
      <c r="F19" s="77">
        <v>2.8852148910411599</v>
      </c>
      <c r="G19" s="77">
        <v>17</v>
      </c>
      <c r="H19" s="77">
        <v>826</v>
      </c>
      <c r="I19" s="77">
        <v>96</v>
      </c>
      <c r="J19" s="77">
        <v>13458</v>
      </c>
      <c r="K19" s="77" t="s">
        <v>337</v>
      </c>
      <c r="L19" s="77">
        <v>2.4600938620619301E-3</v>
      </c>
      <c r="M19" s="80">
        <v>9.5172717610274705E-4</v>
      </c>
    </row>
    <row r="20" spans="1:13" x14ac:dyDescent="0.2">
      <c r="A20" s="77" t="s">
        <v>312</v>
      </c>
      <c r="B20" s="77" t="s">
        <v>341</v>
      </c>
      <c r="C20" s="77" t="s">
        <v>342</v>
      </c>
      <c r="D20" s="77">
        <v>4</v>
      </c>
      <c r="E20" s="78">
        <v>1.76472587337661E-5</v>
      </c>
      <c r="F20" s="77">
        <v>3.78155105973025</v>
      </c>
      <c r="G20" s="77">
        <v>14</v>
      </c>
      <c r="H20" s="77">
        <v>519</v>
      </c>
      <c r="I20" s="77">
        <v>96</v>
      </c>
      <c r="J20" s="77">
        <v>13458</v>
      </c>
      <c r="K20" s="77" t="s">
        <v>372</v>
      </c>
      <c r="L20" s="77">
        <v>1.101188944987E-3</v>
      </c>
      <c r="M20" s="80">
        <v>3.6088831430507401E-4</v>
      </c>
    </row>
    <row r="21" spans="1:13" x14ac:dyDescent="0.2">
      <c r="A21" s="77" t="s">
        <v>312</v>
      </c>
      <c r="B21" s="77" t="s">
        <v>343</v>
      </c>
      <c r="C21" s="77" t="s">
        <v>344</v>
      </c>
      <c r="D21" s="77">
        <v>5</v>
      </c>
      <c r="E21" s="78">
        <v>1.3004342787559199E-4</v>
      </c>
      <c r="F21" s="77">
        <v>3.14523237179487</v>
      </c>
      <c r="G21" s="77">
        <v>14</v>
      </c>
      <c r="H21" s="77">
        <v>624</v>
      </c>
      <c r="I21" s="77">
        <v>96</v>
      </c>
      <c r="J21" s="77">
        <v>13458</v>
      </c>
      <c r="K21" s="77" t="s">
        <v>345</v>
      </c>
      <c r="L21" s="77">
        <v>4.5081721663538703E-3</v>
      </c>
      <c r="M21" s="79">
        <v>3.0059168251400401E-2</v>
      </c>
    </row>
    <row r="22" spans="1:13" x14ac:dyDescent="0.2">
      <c r="A22" s="77" t="s">
        <v>312</v>
      </c>
      <c r="B22" s="77" t="s">
        <v>319</v>
      </c>
      <c r="C22" s="77" t="s">
        <v>320</v>
      </c>
      <c r="D22" s="77">
        <v>7</v>
      </c>
      <c r="E22" s="78">
        <v>4.2503363701928899E-6</v>
      </c>
      <c r="F22" s="77">
        <v>4.6254758883248703</v>
      </c>
      <c r="G22" s="77">
        <v>13</v>
      </c>
      <c r="H22" s="77">
        <v>394</v>
      </c>
      <c r="I22" s="77">
        <v>96</v>
      </c>
      <c r="J22" s="77">
        <v>13458</v>
      </c>
      <c r="K22" s="77" t="s">
        <v>321</v>
      </c>
      <c r="L22" s="78">
        <v>5.3044197900007305E-4</v>
      </c>
      <c r="M22" s="80">
        <v>1.3089615630718001E-4</v>
      </c>
    </row>
    <row r="23" spans="1:13" x14ac:dyDescent="0.2">
      <c r="A23" s="77" t="s">
        <v>312</v>
      </c>
      <c r="B23" s="77" t="s">
        <v>322</v>
      </c>
      <c r="C23" s="77" t="s">
        <v>323</v>
      </c>
      <c r="D23" s="77">
        <v>5</v>
      </c>
      <c r="E23" s="78">
        <v>4.3694536374649903E-6</v>
      </c>
      <c r="F23" s="77">
        <v>4.61376582278481</v>
      </c>
      <c r="G23" s="77">
        <v>13</v>
      </c>
      <c r="H23" s="77">
        <v>395</v>
      </c>
      <c r="I23" s="77">
        <v>96</v>
      </c>
      <c r="J23" s="77">
        <v>13458</v>
      </c>
      <c r="K23" s="77" t="s">
        <v>321</v>
      </c>
      <c r="L23" s="78">
        <v>4.5442317829635898E-4</v>
      </c>
      <c r="M23" s="80">
        <v>1.48839247576286E-4</v>
      </c>
    </row>
    <row r="24" spans="1:13" x14ac:dyDescent="0.2">
      <c r="A24" s="77" t="s">
        <v>312</v>
      </c>
      <c r="B24" s="77" t="s">
        <v>338</v>
      </c>
      <c r="C24" s="77" t="s">
        <v>339</v>
      </c>
      <c r="D24" s="77">
        <v>5</v>
      </c>
      <c r="E24" s="78">
        <v>6.3491554358141496E-5</v>
      </c>
      <c r="F24" s="77">
        <v>3.5804273084479301</v>
      </c>
      <c r="G24" s="77">
        <v>13</v>
      </c>
      <c r="H24" s="77">
        <v>509</v>
      </c>
      <c r="I24" s="77">
        <v>96</v>
      </c>
      <c r="J24" s="77">
        <v>13458</v>
      </c>
      <c r="K24" s="77" t="s">
        <v>340</v>
      </c>
      <c r="L24" s="77">
        <v>2.4761706199675198E-3</v>
      </c>
      <c r="M24" s="80">
        <v>7.3404505121873597E-4</v>
      </c>
    </row>
    <row r="25" spans="1:13" x14ac:dyDescent="0.2">
      <c r="A25" s="77" t="s">
        <v>312</v>
      </c>
      <c r="B25" s="77" t="s">
        <v>313</v>
      </c>
      <c r="C25" s="77" t="s">
        <v>314</v>
      </c>
      <c r="D25" s="77">
        <v>8</v>
      </c>
      <c r="E25" s="78">
        <v>4.5551559191281399E-8</v>
      </c>
      <c r="F25" s="77">
        <v>7.7167431192660496</v>
      </c>
      <c r="G25" s="77">
        <v>12</v>
      </c>
      <c r="H25" s="77">
        <v>218</v>
      </c>
      <c r="I25" s="77">
        <v>96</v>
      </c>
      <c r="J25" s="77">
        <v>13458</v>
      </c>
      <c r="K25" s="77" t="s">
        <v>315</v>
      </c>
      <c r="L25" s="78">
        <v>2.8424172935359501E-5</v>
      </c>
      <c r="M25" s="80">
        <v>5.4920265304403398E-6</v>
      </c>
    </row>
    <row r="26" spans="1:13" x14ac:dyDescent="0.2">
      <c r="A26" s="77" t="s">
        <v>312</v>
      </c>
      <c r="B26" s="77" t="s">
        <v>326</v>
      </c>
      <c r="C26" s="77" t="s">
        <v>327</v>
      </c>
      <c r="D26" s="77">
        <v>7</v>
      </c>
      <c r="E26" s="78">
        <v>1.18646394583477E-5</v>
      </c>
      <c r="F26" s="77">
        <v>4.5589430894308904</v>
      </c>
      <c r="G26" s="77">
        <v>12</v>
      </c>
      <c r="H26" s="77">
        <v>369</v>
      </c>
      <c r="I26" s="77">
        <v>96</v>
      </c>
      <c r="J26" s="77">
        <v>13458</v>
      </c>
      <c r="K26" s="77" t="s">
        <v>315</v>
      </c>
      <c r="L26" s="78">
        <v>8.2261500244543997E-4</v>
      </c>
      <c r="M26" s="80">
        <v>2.90251109538693E-4</v>
      </c>
    </row>
    <row r="27" spans="1:13" x14ac:dyDescent="0.2">
      <c r="A27" s="77" t="s">
        <v>312</v>
      </c>
      <c r="B27" s="77" t="s">
        <v>316</v>
      </c>
      <c r="C27" s="77" t="s">
        <v>317</v>
      </c>
      <c r="D27" s="77">
        <v>9</v>
      </c>
      <c r="E27" s="78">
        <v>5.1924789723489795E-7</v>
      </c>
      <c r="F27" s="77">
        <v>9.2771139705882302</v>
      </c>
      <c r="G27" s="77">
        <v>9</v>
      </c>
      <c r="H27" s="77">
        <v>136</v>
      </c>
      <c r="I27" s="77">
        <v>96</v>
      </c>
      <c r="J27" s="77">
        <v>13458</v>
      </c>
      <c r="K27" s="77" t="s">
        <v>318</v>
      </c>
      <c r="L27" s="78">
        <v>1.62005343937288E-4</v>
      </c>
      <c r="M27" s="80">
        <v>4.5887637108332701E-5</v>
      </c>
    </row>
    <row r="28" spans="1:13" x14ac:dyDescent="0.2">
      <c r="A28" s="77" t="s">
        <v>312</v>
      </c>
      <c r="B28" s="77" t="s">
        <v>324</v>
      </c>
      <c r="C28" s="77" t="s">
        <v>325</v>
      </c>
      <c r="D28" s="77">
        <v>8</v>
      </c>
      <c r="E28" s="78">
        <v>4.8855364476185702E-6</v>
      </c>
      <c r="F28" s="77">
        <v>7.0881320224719104</v>
      </c>
      <c r="G28" s="77">
        <v>9</v>
      </c>
      <c r="H28" s="77">
        <v>178</v>
      </c>
      <c r="I28" s="77">
        <v>96</v>
      </c>
      <c r="J28" s="77">
        <v>13458</v>
      </c>
      <c r="K28" s="77" t="s">
        <v>318</v>
      </c>
      <c r="L28" s="78">
        <v>4.35510677616284E-4</v>
      </c>
      <c r="M28" s="80">
        <v>2.3151189932546501E-4</v>
      </c>
    </row>
    <row r="29" spans="1:13" x14ac:dyDescent="0.2">
      <c r="A29" s="77" t="s">
        <v>312</v>
      </c>
      <c r="B29" s="77" t="s">
        <v>391</v>
      </c>
      <c r="C29" s="77" t="s">
        <v>392</v>
      </c>
      <c r="D29" s="77">
        <v>5</v>
      </c>
      <c r="E29" s="77">
        <v>2.6714553384654199E-2</v>
      </c>
      <c r="F29" s="77">
        <v>2.1098453177257501</v>
      </c>
      <c r="G29" s="77">
        <v>9</v>
      </c>
      <c r="H29" s="77">
        <v>598</v>
      </c>
      <c r="I29" s="77">
        <v>96</v>
      </c>
      <c r="J29" s="77">
        <v>13458</v>
      </c>
      <c r="K29" s="77" t="s">
        <v>393</v>
      </c>
      <c r="L29" s="77">
        <v>0.241592482782959</v>
      </c>
    </row>
    <row r="30" spans="1:13" x14ac:dyDescent="0.2">
      <c r="A30" s="77" t="s">
        <v>312</v>
      </c>
      <c r="B30" s="77" t="s">
        <v>394</v>
      </c>
      <c r="C30" s="77" t="s">
        <v>395</v>
      </c>
      <c r="D30" s="77">
        <v>3</v>
      </c>
      <c r="E30" s="77">
        <v>2.72185913133321E-2</v>
      </c>
      <c r="F30" s="77">
        <v>2.10281249999999</v>
      </c>
      <c r="G30" s="77">
        <v>9</v>
      </c>
      <c r="H30" s="77">
        <v>600</v>
      </c>
      <c r="I30" s="77">
        <v>96</v>
      </c>
      <c r="J30" s="77">
        <v>13458</v>
      </c>
      <c r="K30" s="77" t="s">
        <v>393</v>
      </c>
      <c r="L30" s="77">
        <v>0.24263429970741801</v>
      </c>
    </row>
    <row r="31" spans="1:13" x14ac:dyDescent="0.2">
      <c r="A31" s="77" t="s">
        <v>312</v>
      </c>
      <c r="B31" s="77" t="s">
        <v>379</v>
      </c>
      <c r="C31" s="77" t="s">
        <v>380</v>
      </c>
      <c r="D31" s="77">
        <v>3</v>
      </c>
      <c r="E31" s="77">
        <v>1.25175849251201E-2</v>
      </c>
      <c r="F31" s="77">
        <v>2.80375</v>
      </c>
      <c r="G31" s="77">
        <v>7</v>
      </c>
      <c r="H31" s="77">
        <v>350</v>
      </c>
      <c r="I31" s="77">
        <v>96</v>
      </c>
      <c r="J31" s="77">
        <v>13458</v>
      </c>
      <c r="K31" s="77" t="s">
        <v>381</v>
      </c>
      <c r="L31" s="77">
        <v>0.185975547458927</v>
      </c>
    </row>
    <row r="32" spans="1:13" x14ac:dyDescent="0.2">
      <c r="A32" s="77" t="s">
        <v>312</v>
      </c>
      <c r="B32" s="77" t="s">
        <v>398</v>
      </c>
      <c r="C32" s="77" t="s">
        <v>399</v>
      </c>
      <c r="D32" s="77">
        <v>4</v>
      </c>
      <c r="E32" s="77">
        <v>3.11035047203015E-2</v>
      </c>
      <c r="F32" s="77">
        <v>2.3253850710900399</v>
      </c>
      <c r="G32" s="77">
        <v>7</v>
      </c>
      <c r="H32" s="77">
        <v>422</v>
      </c>
      <c r="I32" s="77">
        <v>96</v>
      </c>
      <c r="J32" s="77">
        <v>13458</v>
      </c>
      <c r="K32" s="77" t="s">
        <v>400</v>
      </c>
      <c r="L32" s="77">
        <v>0.24567831576541899</v>
      </c>
    </row>
    <row r="33" spans="1:13" x14ac:dyDescent="0.2">
      <c r="A33" s="77" t="s">
        <v>312</v>
      </c>
      <c r="B33" s="77" t="s">
        <v>351</v>
      </c>
      <c r="C33" s="77" t="s">
        <v>352</v>
      </c>
      <c r="D33" s="77">
        <v>3</v>
      </c>
      <c r="E33" s="77">
        <v>2.4093600608943201E-2</v>
      </c>
      <c r="F33" s="77">
        <v>2.6959134615384599</v>
      </c>
      <c r="G33" s="77">
        <v>6</v>
      </c>
      <c r="H33" s="77">
        <v>312</v>
      </c>
      <c r="I33" s="77">
        <v>96</v>
      </c>
      <c r="J33" s="77">
        <v>13458</v>
      </c>
      <c r="K33" s="77" t="s">
        <v>353</v>
      </c>
      <c r="L33" s="77">
        <v>0.23864137746000899</v>
      </c>
    </row>
    <row r="34" spans="1:13" x14ac:dyDescent="0.2">
      <c r="A34" s="77" t="s">
        <v>312</v>
      </c>
      <c r="B34" s="77" t="s">
        <v>383</v>
      </c>
      <c r="C34" s="77" t="s">
        <v>384</v>
      </c>
      <c r="D34" s="77">
        <v>4</v>
      </c>
      <c r="E34" s="77">
        <v>2.5446663539290301E-2</v>
      </c>
      <c r="F34" s="77">
        <v>2.66178797468354</v>
      </c>
      <c r="G34" s="77">
        <v>6</v>
      </c>
      <c r="H34" s="77">
        <v>316</v>
      </c>
      <c r="I34" s="77">
        <v>96</v>
      </c>
      <c r="J34" s="77">
        <v>13458</v>
      </c>
      <c r="K34" s="77" t="s">
        <v>385</v>
      </c>
      <c r="L34" s="77">
        <v>0.24428796997718699</v>
      </c>
    </row>
    <row r="35" spans="1:13" x14ac:dyDescent="0.2">
      <c r="A35" s="77" t="s">
        <v>312</v>
      </c>
      <c r="B35" s="77" t="s">
        <v>386</v>
      </c>
      <c r="C35" s="77" t="s">
        <v>387</v>
      </c>
      <c r="D35" s="77">
        <v>5</v>
      </c>
      <c r="E35" s="77">
        <v>2.5446663539290301E-2</v>
      </c>
      <c r="F35" s="77">
        <v>2.66178797468354</v>
      </c>
      <c r="G35" s="77">
        <v>6</v>
      </c>
      <c r="H35" s="77">
        <v>316</v>
      </c>
      <c r="I35" s="77">
        <v>96</v>
      </c>
      <c r="J35" s="77">
        <v>13458</v>
      </c>
      <c r="K35" s="77" t="s">
        <v>385</v>
      </c>
      <c r="L35" s="77">
        <v>0.24428796997718699</v>
      </c>
    </row>
    <row r="36" spans="1:13" x14ac:dyDescent="0.2">
      <c r="A36" s="77" t="s">
        <v>312</v>
      </c>
      <c r="B36" s="77" t="s">
        <v>396</v>
      </c>
      <c r="C36" s="77" t="s">
        <v>397</v>
      </c>
      <c r="D36" s="77">
        <v>2</v>
      </c>
      <c r="E36" s="77">
        <v>2.8303552445487601E-2</v>
      </c>
      <c r="F36" s="77">
        <v>2.59606481481481</v>
      </c>
      <c r="G36" s="77">
        <v>6</v>
      </c>
      <c r="H36" s="77">
        <v>324</v>
      </c>
      <c r="I36" s="77">
        <v>96</v>
      </c>
      <c r="J36" s="77">
        <v>13458</v>
      </c>
      <c r="K36" s="77" t="s">
        <v>385</v>
      </c>
      <c r="L36" s="77">
        <v>0.23548555634645699</v>
      </c>
    </row>
    <row r="37" spans="1:13" x14ac:dyDescent="0.2">
      <c r="A37" s="77" t="s">
        <v>312</v>
      </c>
      <c r="B37" s="77" t="s">
        <v>369</v>
      </c>
      <c r="C37" s="77" t="s">
        <v>370</v>
      </c>
      <c r="D37" s="77">
        <v>6</v>
      </c>
      <c r="E37" s="78">
        <v>3.3692284031605598E-6</v>
      </c>
      <c r="F37" s="77">
        <v>21.240530303030301</v>
      </c>
      <c r="G37" s="77">
        <v>5</v>
      </c>
      <c r="H37" s="77">
        <v>33</v>
      </c>
      <c r="I37" s="77">
        <v>96</v>
      </c>
      <c r="J37" s="77">
        <v>13458</v>
      </c>
      <c r="K37" s="77" t="s">
        <v>371</v>
      </c>
      <c r="L37" s="78">
        <v>5.2559963089304697E-4</v>
      </c>
      <c r="M37" s="80">
        <v>1.6962894105820801E-4</v>
      </c>
    </row>
    <row r="38" spans="1:13" x14ac:dyDescent="0.2">
      <c r="A38" s="77" t="s">
        <v>312</v>
      </c>
      <c r="B38" s="77" t="s">
        <v>373</v>
      </c>
      <c r="C38" s="77" t="s">
        <v>374</v>
      </c>
      <c r="D38" s="77">
        <v>5</v>
      </c>
      <c r="E38" s="78">
        <v>2.1900062305268899E-4</v>
      </c>
      <c r="F38" s="77">
        <v>9.1030844155844104</v>
      </c>
      <c r="G38" s="77">
        <v>5</v>
      </c>
      <c r="H38" s="77">
        <v>77</v>
      </c>
      <c r="I38" s="77">
        <v>96</v>
      </c>
      <c r="J38" s="77">
        <v>13458</v>
      </c>
      <c r="K38" s="77" t="s">
        <v>371</v>
      </c>
      <c r="L38" s="77">
        <v>7.1924415149935998E-3</v>
      </c>
      <c r="M38" s="79">
        <v>3.1500866025478497E-2</v>
      </c>
    </row>
    <row r="39" spans="1:13" x14ac:dyDescent="0.2">
      <c r="A39" s="77" t="s">
        <v>312</v>
      </c>
      <c r="B39" s="77" t="s">
        <v>348</v>
      </c>
      <c r="C39" s="77" t="s">
        <v>349</v>
      </c>
      <c r="D39" s="77">
        <v>4</v>
      </c>
      <c r="E39" s="77">
        <v>2.1305551826165101E-3</v>
      </c>
      <c r="F39" s="77">
        <v>5.5191929133858197</v>
      </c>
      <c r="G39" s="77">
        <v>5</v>
      </c>
      <c r="H39" s="77">
        <v>127</v>
      </c>
      <c r="I39" s="77">
        <v>96</v>
      </c>
      <c r="J39" s="77">
        <v>13458</v>
      </c>
      <c r="K39" s="77" t="s">
        <v>350</v>
      </c>
      <c r="L39" s="77">
        <v>5.3178657358108103E-2</v>
      </c>
      <c r="M39" s="79">
        <v>0.23601155024439999</v>
      </c>
    </row>
    <row r="40" spans="1:13" x14ac:dyDescent="0.2">
      <c r="A40" s="77" t="s">
        <v>312</v>
      </c>
      <c r="B40" s="77" t="s">
        <v>376</v>
      </c>
      <c r="C40" s="77" t="s">
        <v>377</v>
      </c>
      <c r="D40" s="77">
        <v>4</v>
      </c>
      <c r="E40" s="77">
        <v>6.1826160398015199E-3</v>
      </c>
      <c r="F40" s="77">
        <v>4.3002300613496898</v>
      </c>
      <c r="G40" s="77">
        <v>5</v>
      </c>
      <c r="H40" s="77">
        <v>163</v>
      </c>
      <c r="I40" s="77">
        <v>96</v>
      </c>
      <c r="J40" s="77">
        <v>13458</v>
      </c>
      <c r="K40" s="77" t="s">
        <v>378</v>
      </c>
      <c r="L40" s="77">
        <v>0.110227211681032</v>
      </c>
      <c r="M40" s="79">
        <v>0.25581412378060397</v>
      </c>
    </row>
    <row r="41" spans="1:13" x14ac:dyDescent="0.2">
      <c r="A41" s="77" t="s">
        <v>312</v>
      </c>
      <c r="B41" s="77" t="s">
        <v>388</v>
      </c>
      <c r="C41" s="77" t="s">
        <v>389</v>
      </c>
      <c r="D41" s="77">
        <v>5</v>
      </c>
      <c r="E41" s="77">
        <v>2.5547978795063198E-2</v>
      </c>
      <c r="F41" s="77">
        <v>3.0083154506437699</v>
      </c>
      <c r="G41" s="77">
        <v>5</v>
      </c>
      <c r="H41" s="77">
        <v>233</v>
      </c>
      <c r="I41" s="77">
        <v>96</v>
      </c>
      <c r="J41" s="77">
        <v>13458</v>
      </c>
      <c r="K41" s="77" t="s">
        <v>390</v>
      </c>
      <c r="L41" s="77">
        <v>0.23793938459879699</v>
      </c>
    </row>
    <row r="42" spans="1:13" x14ac:dyDescent="0.2">
      <c r="A42" s="77"/>
      <c r="B42" s="77"/>
      <c r="C42" s="77"/>
      <c r="D42" s="77"/>
      <c r="E42" s="77"/>
      <c r="F42" s="77"/>
      <c r="G42" s="77"/>
      <c r="H42" s="77"/>
      <c r="I42" s="77"/>
      <c r="J42" s="77"/>
      <c r="K42" s="77"/>
      <c r="L42" s="77"/>
    </row>
  </sheetData>
  <sortState xmlns:xlrd2="http://schemas.microsoft.com/office/spreadsheetml/2017/richdata2" ref="A13:M41">
    <sortCondition descending="1" ref="G13:G41"/>
  </sortState>
  <mergeCells count="1">
    <mergeCell ref="A1:R1"/>
  </mergeCells>
  <conditionalFormatting sqref="B3">
    <cfRule type="dataBar" priority="1">
      <dataBar>
        <cfvo type="min"/>
        <cfvo type="max"/>
        <color rgb="FF638EC6"/>
      </dataBar>
      <extLst>
        <ext xmlns:x14="http://schemas.microsoft.com/office/spreadsheetml/2009/9/main" uri="{B025F937-C7B1-47D3-B67F-A62EFF666E3E}">
          <x14:id>{FAAD63A1-633D-3F4C-B6D8-A66C6D3CB2DE}</x14:id>
        </ext>
      </extLst>
    </cfRule>
  </conditionalFormatting>
  <pageMargins left="0.75" right="0.75" top="1" bottom="1" header="0.5" footer="0.5"/>
  <extLst>
    <ext xmlns:x14="http://schemas.microsoft.com/office/spreadsheetml/2009/9/main" uri="{78C0D931-6437-407d-A8EE-F0AAD7539E65}">
      <x14:conditionalFormattings>
        <x14:conditionalFormatting xmlns:xm="http://schemas.microsoft.com/office/excel/2006/main">
          <x14:cfRule type="dataBar" id="{FAAD63A1-633D-3F4C-B6D8-A66C6D3CB2DE}">
            <x14:dataBar minLength="0" maxLength="100" border="1" negativeBarBorderColorSameAsPositive="0">
              <x14:cfvo type="autoMin"/>
              <x14:cfvo type="autoMax"/>
              <x14:borderColor rgb="FF638EC6"/>
              <x14:negativeFillColor rgb="FFFF0000"/>
              <x14:negativeBorderColor rgb="FFFF0000"/>
              <x14:axisColor rgb="FF000000"/>
            </x14:dataBar>
          </x14:cfRule>
          <xm:sqref>B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igashi</dc:creator>
  <cp:keywords/>
  <dc:description/>
  <cp:lastModifiedBy>Yuichiro Iida</cp:lastModifiedBy>
  <cp:revision/>
  <cp:lastPrinted>2021-04-08T02:49:26Z</cp:lastPrinted>
  <dcterms:created xsi:type="dcterms:W3CDTF">2019-09-25T06:38:17Z</dcterms:created>
  <dcterms:modified xsi:type="dcterms:W3CDTF">2023-07-02T05:55:53Z</dcterms:modified>
  <cp:category/>
  <cp:contentStatus/>
</cp:coreProperties>
</file>